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" uniqueCount="57">
  <si>
    <t xml:space="preserve">Supplementary Information</t>
  </si>
  <si>
    <r>
      <rPr>
        <b val="true"/>
        <sz val="11"/>
        <color rgb="FF000000"/>
        <rFont val="Calibri"/>
        <family val="2"/>
        <charset val="238"/>
      </rPr>
      <t xml:space="preserve">Geographical variation in morphology of </t>
    </r>
    <r>
      <rPr>
        <b val="true"/>
        <i val="true"/>
        <sz val="11"/>
        <color rgb="FF000000"/>
        <rFont val="Calibri"/>
        <family val="2"/>
        <charset val="238"/>
      </rPr>
      <t xml:space="preserve">Chaetosiphella stipae stipae</t>
    </r>
    <r>
      <rPr>
        <b val="true"/>
        <sz val="11"/>
        <color rgb="FF000000"/>
        <rFont val="Calibri"/>
        <family val="2"/>
        <charset val="238"/>
      </rPr>
      <t xml:space="preserve"> Hille Ris Lambers, 1947 (Hemiptera: Aphididae: Chaitophorinae)</t>
    </r>
  </si>
  <si>
    <t xml:space="preserve">Scientific Reports</t>
  </si>
  <si>
    <t xml:space="preserve">Karina Wieczorek, Agnieszka Bugaj-Nawrocka*, Mariusz Kanturski, Gary L. Miller</t>
  </si>
  <si>
    <t xml:space="preserve">Department of Zoology, Faculty of Biology and Environmental Protection, University of Silesia, Katowice, Poland</t>
  </si>
  <si>
    <t xml:space="preserve">United States Department of Agriculture (USDA), Agricultural Research Service, Systematic Entomology Laboratory, Beltsville, Maryland, USA</t>
  </si>
  <si>
    <t xml:space="preserve">* Correspondence: Agnieszka Bugaj-Nawrocka, Department of Zoology, Faculty of Biology and Environmental Protection, University of Silesia, Bankowa 9, 40-007 Katowice, Poland. </t>
  </si>
  <si>
    <t xml:space="preserve">E-mail: abugaj-nawrocka@us.edu.pl</t>
  </si>
  <si>
    <r>
      <rPr>
        <b val="true"/>
        <sz val="11.5"/>
        <color rgb="FF000000"/>
        <rFont val="Calibri"/>
        <family val="2"/>
        <charset val="238"/>
      </rPr>
      <t xml:space="preserve">Supplementary Table S2: Details of all morphometric variables and ratios of </t>
    </r>
    <r>
      <rPr>
        <b val="true"/>
        <i val="true"/>
        <sz val="11.5"/>
        <color rgb="FF000000"/>
        <rFont val="Calibri"/>
        <family val="2"/>
        <charset val="238"/>
      </rPr>
      <t xml:space="preserve">Chaetosiphella stipae stipae</t>
    </r>
  </si>
  <si>
    <t xml:space="preserve">Place of occurence</t>
  </si>
  <si>
    <t xml:space="preserve">BL</t>
  </si>
  <si>
    <t xml:space="preserve">ANT</t>
  </si>
  <si>
    <t xml:space="preserve">ANT III</t>
  </si>
  <si>
    <t xml:space="preserve">ANT IV</t>
  </si>
  <si>
    <t xml:space="preserve">BASE</t>
  </si>
  <si>
    <t xml:space="preserve">PT</t>
  </si>
  <si>
    <t xml:space="preserve">ANT V</t>
  </si>
  <si>
    <t xml:space="preserve">ARS</t>
  </si>
  <si>
    <t xml:space="preserve">HL</t>
  </si>
  <si>
    <t xml:space="preserve">HT II</t>
  </si>
  <si>
    <t xml:space="preserve">LSH</t>
  </si>
  <si>
    <t xml:space="preserve">LS ANT III</t>
  </si>
  <si>
    <t xml:space="preserve">BD ANT III</t>
  </si>
  <si>
    <t xml:space="preserve">S1</t>
  </si>
  <si>
    <t xml:space="preserve">S7</t>
  </si>
  <si>
    <t xml:space="preserve">LS TIBIA</t>
  </si>
  <si>
    <t xml:space="preserve">ANT/BL</t>
  </si>
  <si>
    <t xml:space="preserve">PT/BASE</t>
  </si>
  <si>
    <t xml:space="preserve">V/III</t>
  </si>
  <si>
    <t xml:space="preserve">IV/III</t>
  </si>
  <si>
    <t xml:space="preserve">LS ANT III/BD ANT III</t>
  </si>
  <si>
    <t xml:space="preserve">ARS/III</t>
  </si>
  <si>
    <t xml:space="preserve">ARS/HT II</t>
  </si>
  <si>
    <t xml:space="preserve">Switzerland</t>
  </si>
  <si>
    <t xml:space="preserve"> BL – body length (from anterior border of the head to the end of cauda)</t>
  </si>
  <si>
    <t xml:space="preserve"> ANT – antennae or their lengths</t>
  </si>
  <si>
    <t xml:space="preserve"> ANT I, II, III, IV, V, VI – lengths of antennal segments I, II, III, IV, V, VI (ratios between antennal segments are simply given as e.g. ‘VI:III’)</t>
  </si>
  <si>
    <t xml:space="preserve"> BASE – basal part of last antennal segment or its length</t>
  </si>
  <si>
    <t xml:space="preserve"> PT – processus terminalis of last antennal segment or its length</t>
  </si>
  <si>
    <t xml:space="preserve"> ARS – apical segment of rostrum or its length</t>
  </si>
  <si>
    <t xml:space="preserve"> HL – length of hind leg</t>
  </si>
  <si>
    <t xml:space="preserve"> HT II – second segment of hind tarsus or its length</t>
  </si>
  <si>
    <t xml:space="preserve"> LSH – length of longest seta of head</t>
  </si>
  <si>
    <t xml:space="preserve"> LS ANT III – length of longest seta of third antennal segment</t>
  </si>
  <si>
    <t xml:space="preserve">Austria</t>
  </si>
  <si>
    <t xml:space="preserve"> BD ANT III – basal articular diameter of ANT III</t>
  </si>
  <si>
    <t xml:space="preserve"> S1 – the length of the longest seta on the first tergite</t>
  </si>
  <si>
    <t xml:space="preserve"> S7 – the length of the longest seta on the seventh tergite</t>
  </si>
  <si>
    <t xml:space="preserve"> LS TIBIA – length of longest seta of hind tibia</t>
  </si>
  <si>
    <t xml:space="preserve">Czech Republic</t>
  </si>
  <si>
    <t xml:space="preserve">Hungary</t>
  </si>
  <si>
    <t xml:space="preserve">Poland</t>
  </si>
  <si>
    <t xml:space="preserve">Turkey</t>
  </si>
  <si>
    <t xml:space="preserve">Kazakhstan</t>
  </si>
  <si>
    <t xml:space="preserve">Mongolia</t>
  </si>
  <si>
    <t xml:space="preserve">Spain</t>
  </si>
  <si>
    <t xml:space="preserve">Ch. tshernavin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9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b val="true"/>
      <i val="true"/>
      <sz val="11"/>
      <color rgb="FF000000"/>
      <name val="Calibri"/>
      <family val="2"/>
      <charset val="238"/>
    </font>
    <font>
      <b val="true"/>
      <sz val="11.5"/>
      <color rgb="FF000000"/>
      <name val="Calibri"/>
      <family val="2"/>
      <charset val="238"/>
    </font>
    <font>
      <b val="true"/>
      <i val="true"/>
      <sz val="11.5"/>
      <color rgb="FF000000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" activeCellId="0" sqref="Q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28"/>
    <col collapsed="false" customWidth="true" hidden="false" outlineLevel="0" max="21" min="2" style="0" width="9.7"/>
    <col collapsed="false" customWidth="true" hidden="false" outlineLevel="0" max="22" min="22" style="0" width="19.41"/>
    <col collapsed="false" customWidth="true" hidden="false" outlineLevel="0" max="24" min="23" style="0" width="9.7"/>
    <col collapsed="false" customWidth="true" hidden="false" outlineLevel="0" max="26" min="26" style="0" width="119.7"/>
  </cols>
  <sheetData>
    <row r="1" s="2" customFormat="tru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="2" customFormat="true" ht="15" hidden="false" customHeight="fals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="2" customFormat="true" ht="15" hidden="false" customHeight="false" outlineLevel="0" collapsed="false">
      <c r="A3" s="4" t="s">
        <v>2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="2" customFormat="true" ht="15" hidden="false" customHeight="false" outlineLevel="0" collapsed="false">
      <c r="A4" s="4" t="s">
        <v>3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</row>
    <row r="5" s="2" customFormat="true" ht="15" hidden="false" customHeight="false" outlineLevel="0" collapsed="false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</row>
    <row r="6" s="2" customFormat="true" ht="15" hidden="false" customHeight="true" outlineLevel="0" collapsed="false">
      <c r="A6" s="4" t="s">
        <v>4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</row>
    <row r="7" s="2" customFormat="true" ht="15" hidden="false" customHeight="true" outlineLevel="0" collapsed="false">
      <c r="A7" s="4" t="s">
        <v>5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</row>
    <row r="8" s="2" customFormat="true" ht="15" hidden="false" customHeight="false" outlineLevel="0" collapsed="false">
      <c r="A8" s="4" t="s">
        <v>6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</row>
    <row r="9" s="2" customFormat="true" ht="15" hidden="false" customHeight="false" outlineLevel="0" collapsed="false">
      <c r="A9" s="4" t="s">
        <v>7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</row>
    <row r="10" s="2" customFormat="true" ht="15" hidden="false" customHeight="false" outlineLevel="0" collapsed="false">
      <c r="A10" s="5"/>
      <c r="B10" s="5"/>
      <c r="C10" s="5"/>
      <c r="D10" s="5"/>
      <c r="E10" s="5"/>
      <c r="F10" s="5"/>
    </row>
    <row r="11" s="2" customFormat="true" ht="15" hidden="false" customHeight="false" outlineLevel="0" collapsed="false">
      <c r="A11" s="6" t="s">
        <v>8</v>
      </c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</row>
    <row r="13" s="12" customFormat="true" ht="15" hidden="false" customHeight="false" outlineLevel="0" collapsed="false">
      <c r="A13" s="7" t="s">
        <v>9</v>
      </c>
      <c r="B13" s="8" t="s">
        <v>10</v>
      </c>
      <c r="C13" s="8" t="s">
        <v>11</v>
      </c>
      <c r="D13" s="8" t="s">
        <v>12</v>
      </c>
      <c r="E13" s="8" t="s">
        <v>13</v>
      </c>
      <c r="F13" s="8" t="s">
        <v>14</v>
      </c>
      <c r="G13" s="8" t="s">
        <v>15</v>
      </c>
      <c r="H13" s="8" t="s">
        <v>16</v>
      </c>
      <c r="I13" s="8" t="s">
        <v>17</v>
      </c>
      <c r="J13" s="8" t="s">
        <v>18</v>
      </c>
      <c r="K13" s="8" t="s">
        <v>19</v>
      </c>
      <c r="L13" s="8" t="s">
        <v>20</v>
      </c>
      <c r="M13" s="8" t="s">
        <v>21</v>
      </c>
      <c r="N13" s="8" t="s">
        <v>22</v>
      </c>
      <c r="O13" s="8" t="s">
        <v>23</v>
      </c>
      <c r="P13" s="8" t="s">
        <v>24</v>
      </c>
      <c r="Q13" s="9" t="s">
        <v>25</v>
      </c>
      <c r="R13" s="10" t="s">
        <v>26</v>
      </c>
      <c r="S13" s="8" t="s">
        <v>27</v>
      </c>
      <c r="T13" s="11" t="s">
        <v>28</v>
      </c>
      <c r="U13" s="11" t="s">
        <v>29</v>
      </c>
      <c r="V13" s="11" t="s">
        <v>30</v>
      </c>
      <c r="W13" s="11" t="s">
        <v>31</v>
      </c>
      <c r="X13" s="11" t="s">
        <v>32</v>
      </c>
    </row>
    <row r="14" customFormat="false" ht="15" hidden="false" customHeight="false" outlineLevel="0" collapsed="false">
      <c r="A14" s="13" t="s">
        <v>33</v>
      </c>
      <c r="B14" s="14" t="n">
        <v>1.8</v>
      </c>
      <c r="C14" s="14" t="n">
        <v>0.5</v>
      </c>
      <c r="D14" s="14" t="n">
        <v>0.17</v>
      </c>
      <c r="E14" s="14" t="n">
        <v>0.06</v>
      </c>
      <c r="F14" s="14" t="n">
        <v>0.07</v>
      </c>
      <c r="G14" s="14" t="n">
        <v>0.06</v>
      </c>
      <c r="H14" s="14" t="n">
        <v>0.13</v>
      </c>
      <c r="I14" s="14" t="n">
        <v>0.2</v>
      </c>
      <c r="J14" s="14" t="n">
        <v>1.02</v>
      </c>
      <c r="K14" s="14" t="n">
        <v>0.15</v>
      </c>
      <c r="L14" s="14" t="n">
        <v>0.155</v>
      </c>
      <c r="M14" s="14" t="n">
        <v>0.05</v>
      </c>
      <c r="N14" s="15" t="n">
        <v>0.02</v>
      </c>
      <c r="O14" s="15" t="n">
        <v>0.07</v>
      </c>
      <c r="P14" s="15" t="n">
        <v>0.12</v>
      </c>
      <c r="Q14" s="15" t="n">
        <v>0.075</v>
      </c>
      <c r="R14" s="15" t="n">
        <f aca="false">C14/B14</f>
        <v>0.277777777777778</v>
      </c>
      <c r="S14" s="15" t="n">
        <f aca="false">G14/F14</f>
        <v>0.857142857142857</v>
      </c>
      <c r="T14" s="15" t="n">
        <f aca="false">H14/D14</f>
        <v>0.764705882352941</v>
      </c>
      <c r="U14" s="15" t="n">
        <f aca="false">E14/D14</f>
        <v>0.352941176470588</v>
      </c>
      <c r="V14" s="15" t="n">
        <f aca="false">M14/N14</f>
        <v>2.5</v>
      </c>
      <c r="W14" s="15" t="n">
        <f aca="false">I14/D14</f>
        <v>1.17647058823529</v>
      </c>
      <c r="X14" s="15" t="n">
        <f aca="false">I14/K14</f>
        <v>1.33333333333333</v>
      </c>
      <c r="Z14" s="16" t="s">
        <v>34</v>
      </c>
    </row>
    <row r="15" customFormat="false" ht="15" hidden="false" customHeight="false" outlineLevel="0" collapsed="false">
      <c r="A15" s="13" t="s">
        <v>33</v>
      </c>
      <c r="B15" s="14" t="n">
        <v>1.95</v>
      </c>
      <c r="C15" s="14" t="n">
        <v>0.6</v>
      </c>
      <c r="D15" s="14" t="n">
        <v>0.19</v>
      </c>
      <c r="E15" s="14" t="n">
        <v>0.07</v>
      </c>
      <c r="F15" s="14" t="n">
        <v>0.07</v>
      </c>
      <c r="G15" s="14" t="n">
        <v>0.06</v>
      </c>
      <c r="H15" s="14" t="n">
        <v>0.13</v>
      </c>
      <c r="I15" s="14" t="n">
        <v>0.21</v>
      </c>
      <c r="J15" s="14" t="n">
        <v>1.25</v>
      </c>
      <c r="K15" s="14" t="n">
        <v>0.11</v>
      </c>
      <c r="L15" s="14" t="n">
        <v>0.125</v>
      </c>
      <c r="M15" s="14" t="n">
        <v>0.045</v>
      </c>
      <c r="N15" s="15" t="n">
        <v>0.03</v>
      </c>
      <c r="O15" s="15" t="n">
        <v>0.07</v>
      </c>
      <c r="P15" s="15" t="n">
        <v>0.12</v>
      </c>
      <c r="Q15" s="15" t="n">
        <v>0.08</v>
      </c>
      <c r="R15" s="15" t="n">
        <f aca="false">C15/B15</f>
        <v>0.307692307692308</v>
      </c>
      <c r="S15" s="15" t="n">
        <f aca="false">G15/F15</f>
        <v>0.857142857142857</v>
      </c>
      <c r="T15" s="15" t="n">
        <f aca="false">H15/D15</f>
        <v>0.68421052631579</v>
      </c>
      <c r="U15" s="15" t="n">
        <f aca="false">E15/D15</f>
        <v>0.368421052631579</v>
      </c>
      <c r="V15" s="15" t="n">
        <f aca="false">M15/N15</f>
        <v>1.5</v>
      </c>
      <c r="W15" s="15" t="n">
        <f aca="false">I15/D15</f>
        <v>1.10526315789474</v>
      </c>
      <c r="X15" s="15" t="n">
        <f aca="false">I15/K15</f>
        <v>1.90909090909091</v>
      </c>
      <c r="Z15" s="17" t="s">
        <v>35</v>
      </c>
    </row>
    <row r="16" customFormat="false" ht="15" hidden="false" customHeight="false" outlineLevel="0" collapsed="false">
      <c r="A16" s="13" t="s">
        <v>33</v>
      </c>
      <c r="B16" s="14" t="n">
        <v>1.81</v>
      </c>
      <c r="C16" s="14" t="n">
        <v>0.51</v>
      </c>
      <c r="D16" s="14" t="n">
        <v>0.18</v>
      </c>
      <c r="E16" s="14" t="n">
        <v>0.06</v>
      </c>
      <c r="F16" s="14" t="n">
        <v>0.08</v>
      </c>
      <c r="G16" s="14" t="n">
        <v>0.07</v>
      </c>
      <c r="H16" s="14" t="n">
        <v>0.15</v>
      </c>
      <c r="I16" s="14" t="n">
        <v>0.2</v>
      </c>
      <c r="J16" s="14" t="n">
        <v>1.15</v>
      </c>
      <c r="K16" s="14" t="n">
        <v>0.15</v>
      </c>
      <c r="L16" s="14" t="n">
        <v>0.12</v>
      </c>
      <c r="M16" s="14" t="n">
        <v>0.05</v>
      </c>
      <c r="N16" s="15" t="n">
        <v>0.025</v>
      </c>
      <c r="O16" s="15" t="n">
        <v>0.085</v>
      </c>
      <c r="P16" s="15" t="n">
        <v>0.13</v>
      </c>
      <c r="Q16" s="15" t="n">
        <v>0.08</v>
      </c>
      <c r="R16" s="15" t="n">
        <f aca="false">C16/B16</f>
        <v>0.281767955801105</v>
      </c>
      <c r="S16" s="15" t="n">
        <f aca="false">G16/F16</f>
        <v>0.875</v>
      </c>
      <c r="T16" s="15" t="n">
        <f aca="false">H16/D16</f>
        <v>0.833333333333333</v>
      </c>
      <c r="U16" s="15" t="n">
        <f aca="false">E16/D16</f>
        <v>0.333333333333333</v>
      </c>
      <c r="V16" s="15" t="n">
        <f aca="false">M16/N16</f>
        <v>2</v>
      </c>
      <c r="W16" s="15" t="n">
        <f aca="false">I16/D16</f>
        <v>1.11111111111111</v>
      </c>
      <c r="X16" s="15" t="n">
        <f aca="false">I16/K16</f>
        <v>1.33333333333333</v>
      </c>
      <c r="Z16" s="17" t="s">
        <v>36</v>
      </c>
    </row>
    <row r="17" customFormat="false" ht="15" hidden="false" customHeight="false" outlineLevel="0" collapsed="false">
      <c r="A17" s="13" t="s">
        <v>33</v>
      </c>
      <c r="B17" s="14" t="n">
        <v>1.65</v>
      </c>
      <c r="C17" s="14" t="n">
        <v>0.45</v>
      </c>
      <c r="D17" s="14" t="n">
        <v>0.17</v>
      </c>
      <c r="E17" s="14" t="n">
        <v>0.05</v>
      </c>
      <c r="F17" s="14" t="n">
        <v>0.07</v>
      </c>
      <c r="G17" s="14" t="n">
        <v>0.09</v>
      </c>
      <c r="H17" s="14" t="n">
        <v>0.18</v>
      </c>
      <c r="I17" s="14" t="n">
        <v>0.2</v>
      </c>
      <c r="J17" s="14" t="n">
        <v>1.15</v>
      </c>
      <c r="K17" s="14" t="n">
        <v>0.15</v>
      </c>
      <c r="L17" s="14" t="n">
        <v>0.1</v>
      </c>
      <c r="M17" s="14" t="n">
        <v>0.035</v>
      </c>
      <c r="N17" s="15" t="n">
        <v>0.02</v>
      </c>
      <c r="O17" s="15" t="n">
        <v>0.04</v>
      </c>
      <c r="P17" s="15" t="n">
        <v>0.115</v>
      </c>
      <c r="Q17" s="15" t="n">
        <v>0.065</v>
      </c>
      <c r="R17" s="15" t="n">
        <f aca="false">C17/B17</f>
        <v>0.272727272727273</v>
      </c>
      <c r="S17" s="15" t="n">
        <f aca="false">G17/F17</f>
        <v>1.28571428571429</v>
      </c>
      <c r="T17" s="15" t="n">
        <f aca="false">H17/D17</f>
        <v>1.05882352941176</v>
      </c>
      <c r="U17" s="15" t="n">
        <f aca="false">E17/D17</f>
        <v>0.294117647058824</v>
      </c>
      <c r="V17" s="15" t="n">
        <f aca="false">M17/N17</f>
        <v>1.75</v>
      </c>
      <c r="W17" s="15" t="n">
        <f aca="false">I17/D17</f>
        <v>1.17647058823529</v>
      </c>
      <c r="X17" s="15" t="n">
        <f aca="false">I17/K17</f>
        <v>1.33333333333333</v>
      </c>
      <c r="Z17" s="17" t="s">
        <v>37</v>
      </c>
    </row>
    <row r="18" customFormat="false" ht="15" hidden="false" customHeight="false" outlineLevel="0" collapsed="false">
      <c r="A18" s="13" t="s">
        <v>33</v>
      </c>
      <c r="B18" s="14" t="n">
        <v>1.49</v>
      </c>
      <c r="C18" s="14" t="n">
        <v>0.45</v>
      </c>
      <c r="D18" s="14" t="n">
        <v>0.15</v>
      </c>
      <c r="E18" s="14" t="n">
        <v>0.05</v>
      </c>
      <c r="F18" s="14" t="n">
        <v>0.06</v>
      </c>
      <c r="G18" s="14" t="n">
        <v>0.08</v>
      </c>
      <c r="H18" s="14" t="n">
        <v>0.14</v>
      </c>
      <c r="I18" s="14" t="n">
        <v>0.19</v>
      </c>
      <c r="J18" s="14" t="n">
        <v>1.05</v>
      </c>
      <c r="K18" s="14" t="n">
        <v>0.14</v>
      </c>
      <c r="L18" s="14" t="n">
        <v>0.1</v>
      </c>
      <c r="M18" s="14" t="n">
        <v>0.04</v>
      </c>
      <c r="N18" s="15" t="n">
        <v>0.02</v>
      </c>
      <c r="O18" s="15" t="n">
        <v>0.02</v>
      </c>
      <c r="P18" s="15" t="n">
        <v>0.13</v>
      </c>
      <c r="Q18" s="15" t="n">
        <v>0.06</v>
      </c>
      <c r="R18" s="15" t="n">
        <f aca="false">C18/B18</f>
        <v>0.302013422818792</v>
      </c>
      <c r="S18" s="15" t="n">
        <f aca="false">G18/F18</f>
        <v>1.33333333333333</v>
      </c>
      <c r="T18" s="15" t="n">
        <f aca="false">H18/D18</f>
        <v>0.933333333333334</v>
      </c>
      <c r="U18" s="15" t="n">
        <f aca="false">E18/D18</f>
        <v>0.333333333333333</v>
      </c>
      <c r="V18" s="15" t="n">
        <f aca="false">M18/N18</f>
        <v>2</v>
      </c>
      <c r="W18" s="15" t="n">
        <f aca="false">I18/D18</f>
        <v>1.26666666666667</v>
      </c>
      <c r="X18" s="15" t="n">
        <f aca="false">I18/K18</f>
        <v>1.35714285714286</v>
      </c>
      <c r="Z18" s="17" t="s">
        <v>38</v>
      </c>
    </row>
    <row r="19" customFormat="false" ht="15" hidden="false" customHeight="false" outlineLevel="0" collapsed="false">
      <c r="A19" s="13" t="s">
        <v>33</v>
      </c>
      <c r="B19" s="14" t="n">
        <v>1.45</v>
      </c>
      <c r="C19" s="14" t="n">
        <v>0.46</v>
      </c>
      <c r="D19" s="14" t="n">
        <v>0.16</v>
      </c>
      <c r="E19" s="14" t="n">
        <v>0.06</v>
      </c>
      <c r="F19" s="14" t="n">
        <v>0.08</v>
      </c>
      <c r="G19" s="14" t="n">
        <v>0.08</v>
      </c>
      <c r="H19" s="14" t="n">
        <v>0.16</v>
      </c>
      <c r="I19" s="14" t="n">
        <v>0.2</v>
      </c>
      <c r="J19" s="14" t="n">
        <v>1.07</v>
      </c>
      <c r="K19" s="14" t="n">
        <v>0.13</v>
      </c>
      <c r="L19" s="14" t="n">
        <v>0.105</v>
      </c>
      <c r="M19" s="14" t="n">
        <v>0.035</v>
      </c>
      <c r="N19" s="15" t="n">
        <v>0.02</v>
      </c>
      <c r="O19" s="15" t="n">
        <v>0.025</v>
      </c>
      <c r="P19" s="15" t="n">
        <v>0.125</v>
      </c>
      <c r="Q19" s="15" t="n">
        <v>0.06</v>
      </c>
      <c r="R19" s="15" t="n">
        <f aca="false">C19/B19</f>
        <v>0.317241379310345</v>
      </c>
      <c r="S19" s="15" t="n">
        <f aca="false">G19/F19</f>
        <v>1</v>
      </c>
      <c r="T19" s="15" t="n">
        <f aca="false">H19/D19</f>
        <v>1</v>
      </c>
      <c r="U19" s="15" t="n">
        <f aca="false">E19/D19</f>
        <v>0.375</v>
      </c>
      <c r="V19" s="15" t="n">
        <f aca="false">M19/N19</f>
        <v>1.75</v>
      </c>
      <c r="W19" s="15" t="n">
        <f aca="false">I19/D19</f>
        <v>1.25</v>
      </c>
      <c r="X19" s="15" t="n">
        <f aca="false">I19/K19</f>
        <v>1.53846153846154</v>
      </c>
      <c r="Z19" s="17" t="s">
        <v>39</v>
      </c>
    </row>
    <row r="20" customFormat="false" ht="15" hidden="false" customHeight="false" outlineLevel="0" collapsed="false">
      <c r="A20" s="13" t="s">
        <v>33</v>
      </c>
      <c r="B20" s="14" t="n">
        <v>1.65</v>
      </c>
      <c r="C20" s="14" t="n">
        <v>0.47</v>
      </c>
      <c r="D20" s="14" t="n">
        <v>0.15</v>
      </c>
      <c r="E20" s="14" t="n">
        <v>0.06</v>
      </c>
      <c r="F20" s="14" t="n">
        <v>0.07</v>
      </c>
      <c r="G20" s="14" t="n">
        <v>0.07</v>
      </c>
      <c r="H20" s="14" t="n">
        <v>0.14</v>
      </c>
      <c r="I20" s="14" t="n">
        <v>0.2</v>
      </c>
      <c r="J20" s="14" t="n">
        <v>1.07</v>
      </c>
      <c r="K20" s="14" t="n">
        <v>0.13</v>
      </c>
      <c r="L20" s="14" t="n">
        <v>0.105</v>
      </c>
      <c r="M20" s="14" t="n">
        <v>0.045</v>
      </c>
      <c r="N20" s="15" t="n">
        <v>0.02</v>
      </c>
      <c r="O20" s="15" t="n">
        <v>0.03</v>
      </c>
      <c r="P20" s="15" t="n">
        <v>0.13</v>
      </c>
      <c r="Q20" s="15" t="n">
        <v>0.095</v>
      </c>
      <c r="R20" s="15" t="n">
        <f aca="false">C20/B20</f>
        <v>0.284848484848485</v>
      </c>
      <c r="S20" s="15" t="n">
        <f aca="false">G20/F20</f>
        <v>1</v>
      </c>
      <c r="T20" s="15" t="n">
        <f aca="false">H20/D20</f>
        <v>0.933333333333334</v>
      </c>
      <c r="U20" s="15" t="n">
        <f aca="false">E20/D20</f>
        <v>0.4</v>
      </c>
      <c r="V20" s="15" t="n">
        <f aca="false">M20/N20</f>
        <v>2.25</v>
      </c>
      <c r="W20" s="15" t="n">
        <f aca="false">I20/D20</f>
        <v>1.33333333333333</v>
      </c>
      <c r="X20" s="15" t="n">
        <f aca="false">I20/K20</f>
        <v>1.53846153846154</v>
      </c>
      <c r="Z20" s="17" t="s">
        <v>40</v>
      </c>
    </row>
    <row r="21" customFormat="false" ht="15" hidden="false" customHeight="false" outlineLevel="0" collapsed="false">
      <c r="A21" s="13" t="s">
        <v>33</v>
      </c>
      <c r="B21" s="14" t="n">
        <v>1.5</v>
      </c>
      <c r="C21" s="14" t="n">
        <v>0.45</v>
      </c>
      <c r="D21" s="14" t="n">
        <v>0.15</v>
      </c>
      <c r="E21" s="14" t="n">
        <v>0.05</v>
      </c>
      <c r="F21" s="14" t="n">
        <v>0.08</v>
      </c>
      <c r="G21" s="14" t="n">
        <v>0.06</v>
      </c>
      <c r="H21" s="14" t="n">
        <v>0.14</v>
      </c>
      <c r="I21" s="14" t="n">
        <v>0.19</v>
      </c>
      <c r="J21" s="14" t="n">
        <v>1.04</v>
      </c>
      <c r="K21" s="14" t="n">
        <v>0.13</v>
      </c>
      <c r="L21" s="14" t="n">
        <v>0.105</v>
      </c>
      <c r="M21" s="14" t="n">
        <v>0.05</v>
      </c>
      <c r="N21" s="15" t="n">
        <v>0.025</v>
      </c>
      <c r="O21" s="15" t="n">
        <v>0.025</v>
      </c>
      <c r="P21" s="15" t="n">
        <v>0.145</v>
      </c>
      <c r="Q21" s="15" t="n">
        <v>0.07</v>
      </c>
      <c r="R21" s="15" t="n">
        <f aca="false">C21/B21</f>
        <v>0.3</v>
      </c>
      <c r="S21" s="15" t="n">
        <f aca="false">G21/F21</f>
        <v>0.75</v>
      </c>
      <c r="T21" s="15" t="n">
        <f aca="false">H21/D21</f>
        <v>0.933333333333334</v>
      </c>
      <c r="U21" s="15" t="n">
        <f aca="false">E21/D21</f>
        <v>0.333333333333333</v>
      </c>
      <c r="V21" s="15" t="n">
        <f aca="false">M21/N21</f>
        <v>2</v>
      </c>
      <c r="W21" s="15" t="n">
        <f aca="false">I21/D21</f>
        <v>1.26666666666667</v>
      </c>
      <c r="X21" s="15" t="n">
        <f aca="false">I21/K21</f>
        <v>1.46153846153846</v>
      </c>
      <c r="Z21" s="17" t="s">
        <v>41</v>
      </c>
    </row>
    <row r="22" customFormat="false" ht="15" hidden="false" customHeight="false" outlineLevel="0" collapsed="false">
      <c r="A22" s="13" t="s">
        <v>33</v>
      </c>
      <c r="B22" s="14" t="n">
        <v>1.6</v>
      </c>
      <c r="C22" s="14" t="n">
        <v>0.51</v>
      </c>
      <c r="D22" s="14" t="n">
        <v>0.18</v>
      </c>
      <c r="E22" s="14" t="n">
        <v>0.07</v>
      </c>
      <c r="F22" s="14" t="n">
        <v>0.08</v>
      </c>
      <c r="G22" s="14" t="n">
        <v>0.07</v>
      </c>
      <c r="H22" s="14" t="n">
        <v>0.15</v>
      </c>
      <c r="I22" s="14" t="n">
        <v>0.2</v>
      </c>
      <c r="J22" s="14" t="n">
        <v>1.08</v>
      </c>
      <c r="K22" s="14" t="n">
        <v>0.15</v>
      </c>
      <c r="L22" s="14" t="n">
        <v>0.115</v>
      </c>
      <c r="M22" s="14" t="n">
        <v>0.04</v>
      </c>
      <c r="N22" s="15" t="n">
        <v>0.02</v>
      </c>
      <c r="O22" s="15" t="n">
        <v>0.035</v>
      </c>
      <c r="P22" s="15" t="n">
        <v>0.125</v>
      </c>
      <c r="Q22" s="15" t="n">
        <v>0.085</v>
      </c>
      <c r="R22" s="15" t="n">
        <f aca="false">C22/B22</f>
        <v>0.31875</v>
      </c>
      <c r="S22" s="15" t="n">
        <f aca="false">G22/F22</f>
        <v>0.875</v>
      </c>
      <c r="T22" s="15" t="n">
        <f aca="false">H22/D22</f>
        <v>0.833333333333333</v>
      </c>
      <c r="U22" s="15" t="n">
        <f aca="false">E22/D22</f>
        <v>0.388888888888889</v>
      </c>
      <c r="V22" s="15" t="n">
        <f aca="false">M22/N22</f>
        <v>2</v>
      </c>
      <c r="W22" s="15" t="n">
        <f aca="false">I22/D22</f>
        <v>1.11111111111111</v>
      </c>
      <c r="X22" s="15" t="n">
        <f aca="false">I22/K22</f>
        <v>1.33333333333333</v>
      </c>
      <c r="Z22" s="17" t="s">
        <v>42</v>
      </c>
    </row>
    <row r="23" customFormat="false" ht="15" hidden="false" customHeight="false" outlineLevel="0" collapsed="false">
      <c r="A23" s="13" t="s">
        <v>33</v>
      </c>
      <c r="B23" s="14" t="n">
        <v>1.86</v>
      </c>
      <c r="C23" s="14" t="n">
        <v>0.51</v>
      </c>
      <c r="D23" s="14" t="n">
        <v>0.16</v>
      </c>
      <c r="E23" s="14" t="n">
        <v>0.07</v>
      </c>
      <c r="F23" s="14" t="n">
        <v>0.07</v>
      </c>
      <c r="G23" s="14" t="n">
        <v>0.08</v>
      </c>
      <c r="H23" s="14" t="n">
        <v>0.15</v>
      </c>
      <c r="I23" s="14" t="n">
        <v>0.18</v>
      </c>
      <c r="J23" s="14" t="n">
        <v>1.06</v>
      </c>
      <c r="K23" s="14" t="n">
        <v>0.16</v>
      </c>
      <c r="L23" s="14" t="n">
        <v>0.115</v>
      </c>
      <c r="M23" s="14" t="n">
        <v>0.045</v>
      </c>
      <c r="N23" s="15" t="n">
        <v>0.02</v>
      </c>
      <c r="O23" s="15" t="n">
        <v>0.035</v>
      </c>
      <c r="P23" s="15" t="n">
        <v>0.11</v>
      </c>
      <c r="Q23" s="15" t="n">
        <v>0.07</v>
      </c>
      <c r="R23" s="15" t="n">
        <f aca="false">C23/B23</f>
        <v>0.274193548387097</v>
      </c>
      <c r="S23" s="15" t="n">
        <f aca="false">G23/F23</f>
        <v>1.14285714285714</v>
      </c>
      <c r="T23" s="15" t="n">
        <f aca="false">H23/D23</f>
        <v>0.9375</v>
      </c>
      <c r="U23" s="15" t="n">
        <f aca="false">E23/D23</f>
        <v>0.4375</v>
      </c>
      <c r="V23" s="15" t="n">
        <f aca="false">M23/N23</f>
        <v>2.25</v>
      </c>
      <c r="W23" s="15" t="n">
        <f aca="false">I23/D23</f>
        <v>1.125</v>
      </c>
      <c r="X23" s="15" t="n">
        <f aca="false">I23/K23</f>
        <v>1.125</v>
      </c>
      <c r="Z23" s="17" t="s">
        <v>43</v>
      </c>
    </row>
    <row r="24" customFormat="false" ht="15" hidden="false" customHeight="false" outlineLevel="0" collapsed="false">
      <c r="A24" s="13" t="s">
        <v>44</v>
      </c>
      <c r="B24" s="14" t="n">
        <v>2.24</v>
      </c>
      <c r="C24" s="14" t="n">
        <v>0.6</v>
      </c>
      <c r="D24" s="14" t="n">
        <v>0.23</v>
      </c>
      <c r="E24" s="14" t="n">
        <v>0.09</v>
      </c>
      <c r="F24" s="14" t="n">
        <v>0.07</v>
      </c>
      <c r="G24" s="14" t="n">
        <v>0.07</v>
      </c>
      <c r="H24" s="14" t="n">
        <v>0.14</v>
      </c>
      <c r="I24" s="14" t="n">
        <v>0.2</v>
      </c>
      <c r="J24" s="14" t="n">
        <v>1.28</v>
      </c>
      <c r="K24" s="14" t="n">
        <v>0.14</v>
      </c>
      <c r="L24" s="14" t="n">
        <v>0.115</v>
      </c>
      <c r="M24" s="14" t="n">
        <v>0.04</v>
      </c>
      <c r="N24" s="15" t="n">
        <v>0.025</v>
      </c>
      <c r="O24" s="15" t="n">
        <v>0.035</v>
      </c>
      <c r="P24" s="15" t="n">
        <v>0.155</v>
      </c>
      <c r="Q24" s="15" t="n">
        <v>0.075</v>
      </c>
      <c r="R24" s="15" t="n">
        <f aca="false">C24/B24</f>
        <v>0.267857142857143</v>
      </c>
      <c r="S24" s="15" t="n">
        <f aca="false">G24/F24</f>
        <v>1</v>
      </c>
      <c r="T24" s="15" t="n">
        <f aca="false">H24/D24</f>
        <v>0.608695652173913</v>
      </c>
      <c r="U24" s="15" t="n">
        <f aca="false">E24/D24</f>
        <v>0.391304347826087</v>
      </c>
      <c r="V24" s="15" t="n">
        <f aca="false">M24/N24</f>
        <v>1.6</v>
      </c>
      <c r="W24" s="15" t="n">
        <f aca="false">I24/D24</f>
        <v>0.869565217391304</v>
      </c>
      <c r="X24" s="15" t="n">
        <f aca="false">I24/K24</f>
        <v>1.42857142857143</v>
      </c>
      <c r="Z24" s="17" t="s">
        <v>45</v>
      </c>
    </row>
    <row r="25" customFormat="false" ht="15" hidden="false" customHeight="false" outlineLevel="0" collapsed="false">
      <c r="A25" s="13" t="s">
        <v>44</v>
      </c>
      <c r="B25" s="18" t="n">
        <v>2.15</v>
      </c>
      <c r="C25" s="18" t="n">
        <v>0.57</v>
      </c>
      <c r="D25" s="18" t="n">
        <v>0.22</v>
      </c>
      <c r="E25" s="18" t="n">
        <v>0.06</v>
      </c>
      <c r="F25" s="18" t="n">
        <v>0.07</v>
      </c>
      <c r="G25" s="18" t="n">
        <v>0.06</v>
      </c>
      <c r="H25" s="18" t="n">
        <v>0.13</v>
      </c>
      <c r="I25" s="18" t="n">
        <v>0.19</v>
      </c>
      <c r="J25" s="18" t="n">
        <v>1.32</v>
      </c>
      <c r="K25" s="18" t="n">
        <v>0.15</v>
      </c>
      <c r="L25" s="18" t="n">
        <v>0.155</v>
      </c>
      <c r="M25" s="14" t="n">
        <v>0.035</v>
      </c>
      <c r="N25" s="15" t="n">
        <v>0.025</v>
      </c>
      <c r="O25" s="15" t="n">
        <v>0.035</v>
      </c>
      <c r="P25" s="15" t="n">
        <v>0.15</v>
      </c>
      <c r="Q25" s="15" t="n">
        <v>0.08</v>
      </c>
      <c r="R25" s="15" t="n">
        <f aca="false">C25/B25</f>
        <v>0.265116279069767</v>
      </c>
      <c r="S25" s="15" t="n">
        <f aca="false">G25/F25</f>
        <v>0.857142857142857</v>
      </c>
      <c r="T25" s="15" t="n">
        <f aca="false">H25/D25</f>
        <v>0.590909090909091</v>
      </c>
      <c r="U25" s="15" t="n">
        <f aca="false">E25/D25</f>
        <v>0.272727272727273</v>
      </c>
      <c r="V25" s="15" t="n">
        <f aca="false">M25/N25</f>
        <v>1.4</v>
      </c>
      <c r="W25" s="15" t="n">
        <f aca="false">I25/D25</f>
        <v>0.863636363636364</v>
      </c>
      <c r="X25" s="15" t="n">
        <f aca="false">I25/K25</f>
        <v>1.26666666666667</v>
      </c>
      <c r="Z25" s="17" t="s">
        <v>46</v>
      </c>
    </row>
    <row r="26" customFormat="false" ht="15" hidden="false" customHeight="false" outlineLevel="0" collapsed="false">
      <c r="A26" s="13" t="s">
        <v>44</v>
      </c>
      <c r="B26" s="18" t="n">
        <v>2.25</v>
      </c>
      <c r="C26" s="18" t="n">
        <v>0.56</v>
      </c>
      <c r="D26" s="18" t="n">
        <v>0.23</v>
      </c>
      <c r="E26" s="18" t="n">
        <v>0.08</v>
      </c>
      <c r="F26" s="18" t="n">
        <v>0.08</v>
      </c>
      <c r="G26" s="18" t="n">
        <v>0.08</v>
      </c>
      <c r="H26" s="18" t="n">
        <v>0.16</v>
      </c>
      <c r="I26" s="18" t="n">
        <v>0.19</v>
      </c>
      <c r="J26" s="18" t="n">
        <v>1.29</v>
      </c>
      <c r="K26" s="18" t="n">
        <v>0.15</v>
      </c>
      <c r="L26" s="18" t="n">
        <v>0.125</v>
      </c>
      <c r="M26" s="14" t="n">
        <v>0.04</v>
      </c>
      <c r="N26" s="15" t="n">
        <v>0.02</v>
      </c>
      <c r="O26" s="15" t="n">
        <v>0.035</v>
      </c>
      <c r="P26" s="15" t="n">
        <v>0.16</v>
      </c>
      <c r="Q26" s="15" t="n">
        <v>0.08</v>
      </c>
      <c r="R26" s="15" t="n">
        <f aca="false">C26/B26</f>
        <v>0.248888888888889</v>
      </c>
      <c r="S26" s="15" t="n">
        <f aca="false">G26/F26</f>
        <v>1</v>
      </c>
      <c r="T26" s="15" t="n">
        <f aca="false">H26/D26</f>
        <v>0.695652173913044</v>
      </c>
      <c r="U26" s="15" t="n">
        <f aca="false">E26/D26</f>
        <v>0.347826086956522</v>
      </c>
      <c r="V26" s="15" t="n">
        <f aca="false">M26/N26</f>
        <v>2</v>
      </c>
      <c r="W26" s="15" t="n">
        <f aca="false">I26/D26</f>
        <v>0.826086956521739</v>
      </c>
      <c r="X26" s="15" t="n">
        <f aca="false">I26/K26</f>
        <v>1.26666666666667</v>
      </c>
      <c r="Z26" s="17" t="s">
        <v>47</v>
      </c>
    </row>
    <row r="27" customFormat="false" ht="15" hidden="false" customHeight="false" outlineLevel="0" collapsed="false">
      <c r="A27" s="13" t="s">
        <v>44</v>
      </c>
      <c r="B27" s="18" t="n">
        <v>1.75</v>
      </c>
      <c r="C27" s="18" t="n">
        <v>0.47</v>
      </c>
      <c r="D27" s="18" t="n">
        <v>0.2</v>
      </c>
      <c r="E27" s="18" t="n">
        <v>0.07</v>
      </c>
      <c r="F27" s="18" t="n">
        <v>0.08</v>
      </c>
      <c r="G27" s="18" t="n">
        <v>0.08</v>
      </c>
      <c r="H27" s="18" t="n">
        <v>0.16</v>
      </c>
      <c r="I27" s="18" t="n">
        <v>0.2</v>
      </c>
      <c r="J27" s="18" t="n">
        <v>1.06</v>
      </c>
      <c r="K27" s="18" t="n">
        <v>0.16</v>
      </c>
      <c r="L27" s="18" t="n">
        <v>0.105</v>
      </c>
      <c r="M27" s="14" t="n">
        <v>0.035</v>
      </c>
      <c r="N27" s="15" t="n">
        <v>0.025</v>
      </c>
      <c r="O27" s="15" t="n">
        <v>0.03</v>
      </c>
      <c r="P27" s="15" t="n">
        <v>0.13</v>
      </c>
      <c r="Q27" s="15" t="n">
        <v>0.065</v>
      </c>
      <c r="R27" s="15" t="n">
        <f aca="false">C27/B27</f>
        <v>0.268571428571429</v>
      </c>
      <c r="S27" s="15" t="n">
        <f aca="false">G27/F27</f>
        <v>1</v>
      </c>
      <c r="T27" s="15" t="n">
        <f aca="false">H27/D27</f>
        <v>0.8</v>
      </c>
      <c r="U27" s="15" t="n">
        <f aca="false">E27/D27</f>
        <v>0.35</v>
      </c>
      <c r="V27" s="15" t="n">
        <f aca="false">M27/N27</f>
        <v>1.4</v>
      </c>
      <c r="W27" s="15" t="n">
        <f aca="false">I27/D27</f>
        <v>1</v>
      </c>
      <c r="X27" s="15" t="n">
        <f aca="false">I27/K27</f>
        <v>1.25</v>
      </c>
      <c r="Z27" s="19" t="s">
        <v>48</v>
      </c>
    </row>
    <row r="28" customFormat="false" ht="15" hidden="false" customHeight="false" outlineLevel="0" collapsed="false">
      <c r="A28" s="13" t="s">
        <v>49</v>
      </c>
      <c r="B28" s="14" t="n">
        <v>1.9</v>
      </c>
      <c r="C28" s="14" t="n">
        <v>0.55</v>
      </c>
      <c r="D28" s="14" t="n">
        <v>0.23</v>
      </c>
      <c r="E28" s="14" t="n">
        <v>0.06</v>
      </c>
      <c r="F28" s="14" t="n">
        <v>0.07</v>
      </c>
      <c r="G28" s="14" t="n">
        <v>0.06</v>
      </c>
      <c r="H28" s="14" t="n">
        <v>0.13</v>
      </c>
      <c r="I28" s="14" t="n">
        <v>0.2</v>
      </c>
      <c r="J28" s="14" t="n">
        <v>1.25</v>
      </c>
      <c r="K28" s="14" t="n">
        <v>0.16</v>
      </c>
      <c r="L28" s="14" t="n">
        <v>0.125</v>
      </c>
      <c r="M28" s="14" t="n">
        <v>0.055</v>
      </c>
      <c r="N28" s="15" t="n">
        <v>0.02</v>
      </c>
      <c r="O28" s="15" t="n">
        <v>0.105</v>
      </c>
      <c r="P28" s="15" t="n">
        <v>0.12</v>
      </c>
      <c r="Q28" s="15" t="n">
        <v>0.1</v>
      </c>
      <c r="R28" s="15" t="n">
        <f aca="false">C28/B28</f>
        <v>0.289473684210526</v>
      </c>
      <c r="S28" s="15" t="n">
        <f aca="false">G28/F28</f>
        <v>0.857142857142857</v>
      </c>
      <c r="T28" s="15" t="n">
        <f aca="false">H28/D28</f>
        <v>0.565217391304348</v>
      </c>
      <c r="U28" s="15" t="n">
        <f aca="false">E28/D28</f>
        <v>0.260869565217391</v>
      </c>
      <c r="V28" s="15" t="n">
        <f aca="false">M28/N28</f>
        <v>2.75</v>
      </c>
      <c r="W28" s="15" t="n">
        <f aca="false">I28/D28</f>
        <v>0.869565217391304</v>
      </c>
      <c r="X28" s="15" t="n">
        <f aca="false">I28/K28</f>
        <v>1.25</v>
      </c>
    </row>
    <row r="29" customFormat="false" ht="15" hidden="false" customHeight="false" outlineLevel="0" collapsed="false">
      <c r="A29" s="13" t="s">
        <v>49</v>
      </c>
      <c r="B29" s="14" t="n">
        <v>1.71</v>
      </c>
      <c r="C29" s="14" t="n">
        <v>0.49</v>
      </c>
      <c r="D29" s="14" t="n">
        <v>0.2</v>
      </c>
      <c r="E29" s="14" t="n">
        <v>0.06</v>
      </c>
      <c r="F29" s="14" t="n">
        <v>0.07</v>
      </c>
      <c r="G29" s="14" t="n">
        <v>0.06</v>
      </c>
      <c r="H29" s="14" t="n">
        <v>0.13</v>
      </c>
      <c r="I29" s="14" t="n">
        <v>0.19</v>
      </c>
      <c r="J29" s="14" t="n">
        <v>1.07</v>
      </c>
      <c r="K29" s="14" t="n">
        <v>0.14</v>
      </c>
      <c r="L29" s="14" t="n">
        <v>0.075</v>
      </c>
      <c r="M29" s="14" t="n">
        <v>0.035</v>
      </c>
      <c r="N29" s="15" t="n">
        <v>0.02</v>
      </c>
      <c r="O29" s="15" t="n">
        <v>0.06</v>
      </c>
      <c r="P29" s="15" t="n">
        <v>0.13</v>
      </c>
      <c r="Q29" s="15" t="n">
        <v>0.065</v>
      </c>
      <c r="R29" s="15" t="n">
        <f aca="false">C29/B29</f>
        <v>0.286549707602339</v>
      </c>
      <c r="S29" s="15" t="n">
        <f aca="false">G29/F29</f>
        <v>0.857142857142857</v>
      </c>
      <c r="T29" s="15" t="n">
        <f aca="false">H29/D29</f>
        <v>0.65</v>
      </c>
      <c r="U29" s="15" t="n">
        <f aca="false">E29/D29</f>
        <v>0.3</v>
      </c>
      <c r="V29" s="15" t="n">
        <f aca="false">M29/N29</f>
        <v>1.75</v>
      </c>
      <c r="W29" s="15" t="n">
        <f aca="false">I29/D29</f>
        <v>0.95</v>
      </c>
      <c r="X29" s="15" t="n">
        <f aca="false">I29/K29</f>
        <v>1.35714285714286</v>
      </c>
    </row>
    <row r="30" customFormat="false" ht="15" hidden="false" customHeight="false" outlineLevel="0" collapsed="false">
      <c r="A30" s="13" t="s">
        <v>49</v>
      </c>
      <c r="B30" s="14" t="n">
        <v>1.93</v>
      </c>
      <c r="C30" s="14" t="n">
        <v>0.57</v>
      </c>
      <c r="D30" s="14" t="n">
        <v>0.2</v>
      </c>
      <c r="E30" s="14" t="n">
        <v>0.07</v>
      </c>
      <c r="F30" s="14" t="n">
        <v>0.08</v>
      </c>
      <c r="G30" s="14" t="n">
        <v>0.08</v>
      </c>
      <c r="H30" s="14" t="n">
        <v>0.15</v>
      </c>
      <c r="I30" s="14" t="n">
        <v>0.2</v>
      </c>
      <c r="J30" s="14" t="n">
        <v>1.25</v>
      </c>
      <c r="K30" s="14" t="n">
        <v>0.16</v>
      </c>
      <c r="L30" s="14" t="n">
        <v>0.11</v>
      </c>
      <c r="M30" s="14" t="n">
        <v>0.035</v>
      </c>
      <c r="N30" s="15" t="n">
        <v>0.025</v>
      </c>
      <c r="O30" s="15" t="n">
        <v>0.05</v>
      </c>
      <c r="P30" s="15" t="n">
        <v>0.13</v>
      </c>
      <c r="Q30" s="15" t="n">
        <v>0.065</v>
      </c>
      <c r="R30" s="15" t="n">
        <f aca="false">C30/B30</f>
        <v>0.295336787564767</v>
      </c>
      <c r="S30" s="15" t="n">
        <f aca="false">G30/F30</f>
        <v>1</v>
      </c>
      <c r="T30" s="15" t="n">
        <f aca="false">H30/D30</f>
        <v>0.75</v>
      </c>
      <c r="U30" s="15" t="n">
        <f aca="false">E30/D30</f>
        <v>0.35</v>
      </c>
      <c r="V30" s="15" t="n">
        <f aca="false">M30/N30</f>
        <v>1.4</v>
      </c>
      <c r="W30" s="15" t="n">
        <f aca="false">I30/D30</f>
        <v>1</v>
      </c>
      <c r="X30" s="15" t="n">
        <f aca="false">I30/K30</f>
        <v>1.25</v>
      </c>
    </row>
    <row r="31" customFormat="false" ht="15" hidden="false" customHeight="false" outlineLevel="0" collapsed="false">
      <c r="A31" s="13" t="s">
        <v>49</v>
      </c>
      <c r="B31" s="14" t="n">
        <v>1.91</v>
      </c>
      <c r="C31" s="14" t="n">
        <v>0.46</v>
      </c>
      <c r="D31" s="14" t="n">
        <v>0.16</v>
      </c>
      <c r="E31" s="14" t="n">
        <v>0.07</v>
      </c>
      <c r="F31" s="14" t="n">
        <v>0.07</v>
      </c>
      <c r="G31" s="14" t="n">
        <v>0.08</v>
      </c>
      <c r="H31" s="14" t="n">
        <v>0.15</v>
      </c>
      <c r="I31" s="14" t="n">
        <v>0.2</v>
      </c>
      <c r="J31" s="14" t="n">
        <v>1.15</v>
      </c>
      <c r="K31" s="14" t="n">
        <v>0.15</v>
      </c>
      <c r="L31" s="14" t="n">
        <v>0.11</v>
      </c>
      <c r="M31" s="14" t="n">
        <v>0.03</v>
      </c>
      <c r="N31" s="15" t="n">
        <v>0.02</v>
      </c>
      <c r="O31" s="15" t="n">
        <v>0.05</v>
      </c>
      <c r="P31" s="15" t="n">
        <v>0.155</v>
      </c>
      <c r="Q31" s="15" t="n">
        <v>0.07</v>
      </c>
      <c r="R31" s="15" t="n">
        <f aca="false">C31/B31</f>
        <v>0.240837696335079</v>
      </c>
      <c r="S31" s="15" t="n">
        <f aca="false">G31/F31</f>
        <v>1.14285714285714</v>
      </c>
      <c r="T31" s="15" t="n">
        <f aca="false">H31/D31</f>
        <v>0.9375</v>
      </c>
      <c r="U31" s="15" t="n">
        <f aca="false">E31/D31</f>
        <v>0.4375</v>
      </c>
      <c r="V31" s="15" t="n">
        <f aca="false">M31/N31</f>
        <v>1.5</v>
      </c>
      <c r="W31" s="15" t="n">
        <f aca="false">I31/D31</f>
        <v>1.25</v>
      </c>
      <c r="X31" s="15" t="n">
        <f aca="false">I31/K31</f>
        <v>1.33333333333333</v>
      </c>
    </row>
    <row r="32" customFormat="false" ht="15" hidden="false" customHeight="false" outlineLevel="0" collapsed="false">
      <c r="A32" s="13" t="s">
        <v>49</v>
      </c>
      <c r="B32" s="14" t="n">
        <v>1.92</v>
      </c>
      <c r="C32" s="14" t="n">
        <v>0.55</v>
      </c>
      <c r="D32" s="14" t="n">
        <v>0.19</v>
      </c>
      <c r="E32" s="14" t="n">
        <v>0.08</v>
      </c>
      <c r="F32" s="14" t="n">
        <v>0.06</v>
      </c>
      <c r="G32" s="14" t="n">
        <v>0.08</v>
      </c>
      <c r="H32" s="14" t="n">
        <v>0.14</v>
      </c>
      <c r="I32" s="14" t="n">
        <v>0.18</v>
      </c>
      <c r="J32" s="14" t="n">
        <v>1.26</v>
      </c>
      <c r="K32" s="14" t="n">
        <v>0.15</v>
      </c>
      <c r="L32" s="14" t="n">
        <v>0.105</v>
      </c>
      <c r="M32" s="14" t="n">
        <v>0.035</v>
      </c>
      <c r="N32" s="15" t="n">
        <v>0.02</v>
      </c>
      <c r="O32" s="15" t="n">
        <v>0.02</v>
      </c>
      <c r="P32" s="15" t="n">
        <v>0.125</v>
      </c>
      <c r="Q32" s="15" t="n">
        <v>0.07</v>
      </c>
      <c r="R32" s="15" t="n">
        <f aca="false">C32/B32</f>
        <v>0.286458333333333</v>
      </c>
      <c r="S32" s="15" t="n">
        <f aca="false">G32/F32</f>
        <v>1.33333333333333</v>
      </c>
      <c r="T32" s="15" t="n">
        <f aca="false">H32/D32</f>
        <v>0.736842105263158</v>
      </c>
      <c r="U32" s="15" t="n">
        <f aca="false">E32/D32</f>
        <v>0.421052631578947</v>
      </c>
      <c r="V32" s="15" t="n">
        <f aca="false">M32/N32</f>
        <v>1.75</v>
      </c>
      <c r="W32" s="15" t="n">
        <f aca="false">I32/D32</f>
        <v>0.947368421052632</v>
      </c>
      <c r="X32" s="15" t="n">
        <f aca="false">I32/K32</f>
        <v>1.2</v>
      </c>
    </row>
    <row r="33" customFormat="false" ht="15" hidden="false" customHeight="false" outlineLevel="0" collapsed="false">
      <c r="A33" s="13" t="s">
        <v>50</v>
      </c>
      <c r="B33" s="20" t="n">
        <v>1.92</v>
      </c>
      <c r="C33" s="20" t="n">
        <v>0.53</v>
      </c>
      <c r="D33" s="20" t="n">
        <v>0.19</v>
      </c>
      <c r="E33" s="20" t="n">
        <v>0.06</v>
      </c>
      <c r="F33" s="20" t="n">
        <v>0.07</v>
      </c>
      <c r="G33" s="20" t="n">
        <v>0.06</v>
      </c>
      <c r="H33" s="20" t="n">
        <v>0.13</v>
      </c>
      <c r="I33" s="20" t="n">
        <v>0.18</v>
      </c>
      <c r="J33" s="20" t="n">
        <v>1.24</v>
      </c>
      <c r="K33" s="20" t="n">
        <v>0.17</v>
      </c>
      <c r="L33" s="20" t="n">
        <v>0.1</v>
      </c>
      <c r="M33" s="20" t="n">
        <v>0.04</v>
      </c>
      <c r="N33" s="15" t="n">
        <v>0.02</v>
      </c>
      <c r="O33" s="15" t="n">
        <v>0.06</v>
      </c>
      <c r="P33" s="15" t="n">
        <v>0.12</v>
      </c>
      <c r="Q33" s="15" t="n">
        <v>0.07</v>
      </c>
      <c r="R33" s="15" t="n">
        <f aca="false">C33/B33</f>
        <v>0.276041666666667</v>
      </c>
      <c r="S33" s="15" t="n">
        <f aca="false">G33/F33</f>
        <v>0.857142857142857</v>
      </c>
      <c r="T33" s="15" t="n">
        <f aca="false">H33/D33</f>
        <v>0.68421052631579</v>
      </c>
      <c r="U33" s="15" t="n">
        <f aca="false">E33/D33</f>
        <v>0.315789473684211</v>
      </c>
      <c r="V33" s="15" t="n">
        <f aca="false">M33/N33</f>
        <v>2</v>
      </c>
      <c r="W33" s="15" t="n">
        <f aca="false">I33/D33</f>
        <v>0.947368421052632</v>
      </c>
      <c r="X33" s="15" t="n">
        <f aca="false">I33/K33</f>
        <v>1.05882352941176</v>
      </c>
    </row>
    <row r="34" customFormat="false" ht="15" hidden="false" customHeight="false" outlineLevel="0" collapsed="false">
      <c r="A34" s="13" t="s">
        <v>50</v>
      </c>
      <c r="B34" s="18" t="n">
        <v>2.09</v>
      </c>
      <c r="C34" s="21" t="n">
        <v>0.58</v>
      </c>
      <c r="D34" s="21" t="n">
        <v>0.22</v>
      </c>
      <c r="E34" s="21" t="n">
        <v>0.07</v>
      </c>
      <c r="F34" s="22" t="n">
        <v>0.07</v>
      </c>
      <c r="G34" s="18" t="n">
        <v>0.06</v>
      </c>
      <c r="H34" s="18" t="n">
        <v>0.13</v>
      </c>
      <c r="I34" s="21" t="n">
        <v>0.19</v>
      </c>
      <c r="J34" s="21" t="n">
        <v>1.19</v>
      </c>
      <c r="K34" s="21" t="n">
        <v>0.14</v>
      </c>
      <c r="L34" s="21" t="n">
        <v>0.11</v>
      </c>
      <c r="M34" s="14" t="n">
        <v>0.05</v>
      </c>
      <c r="N34" s="15" t="n">
        <v>0.025</v>
      </c>
      <c r="O34" s="15" t="n">
        <v>0.06</v>
      </c>
      <c r="P34" s="15" t="n">
        <v>0.125</v>
      </c>
      <c r="Q34" s="15" t="n">
        <v>0.095</v>
      </c>
      <c r="R34" s="15" t="n">
        <f aca="false">C34/B34</f>
        <v>0.277511961722488</v>
      </c>
      <c r="S34" s="15" t="n">
        <f aca="false">G34/F34</f>
        <v>0.857142857142857</v>
      </c>
      <c r="T34" s="15" t="n">
        <f aca="false">H34/D34</f>
        <v>0.590909090909091</v>
      </c>
      <c r="U34" s="15" t="n">
        <f aca="false">E34/D34</f>
        <v>0.318181818181818</v>
      </c>
      <c r="V34" s="15" t="n">
        <f aca="false">M34/N34</f>
        <v>2</v>
      </c>
      <c r="W34" s="15" t="n">
        <f aca="false">I34/D34</f>
        <v>0.863636363636364</v>
      </c>
      <c r="X34" s="15" t="n">
        <f aca="false">I34/K34</f>
        <v>1.35714285714286</v>
      </c>
    </row>
    <row r="35" customFormat="false" ht="15" hidden="false" customHeight="false" outlineLevel="0" collapsed="false">
      <c r="A35" s="23" t="s">
        <v>50</v>
      </c>
      <c r="B35" s="18" t="n">
        <v>1.7</v>
      </c>
      <c r="C35" s="21" t="n">
        <v>0.5</v>
      </c>
      <c r="D35" s="21" t="n">
        <v>0.19</v>
      </c>
      <c r="E35" s="21" t="n">
        <v>0.06</v>
      </c>
      <c r="F35" s="22" t="n">
        <v>0.07</v>
      </c>
      <c r="G35" s="18" t="n">
        <v>0.09</v>
      </c>
      <c r="H35" s="18" t="n">
        <v>0.16</v>
      </c>
      <c r="I35" s="21" t="n">
        <v>0.18</v>
      </c>
      <c r="J35" s="21" t="n">
        <v>1.25</v>
      </c>
      <c r="K35" s="21" t="n">
        <v>0.15</v>
      </c>
      <c r="L35" s="21" t="n">
        <v>0.12</v>
      </c>
      <c r="M35" s="14" t="n">
        <v>0.05</v>
      </c>
      <c r="N35" s="15" t="n">
        <v>0.02</v>
      </c>
      <c r="O35" s="15" t="n">
        <v>0.03</v>
      </c>
      <c r="P35" s="15" t="n">
        <v>0.135</v>
      </c>
      <c r="Q35" s="15" t="n">
        <v>0.075</v>
      </c>
      <c r="R35" s="15" t="n">
        <f aca="false">C35/B35</f>
        <v>0.294117647058824</v>
      </c>
      <c r="S35" s="15" t="n">
        <f aca="false">G35/F35</f>
        <v>1.28571428571429</v>
      </c>
      <c r="T35" s="15" t="n">
        <f aca="false">H35/D35</f>
        <v>0.842105263157895</v>
      </c>
      <c r="U35" s="15" t="n">
        <f aca="false">E35/D35</f>
        <v>0.315789473684211</v>
      </c>
      <c r="V35" s="15" t="n">
        <f aca="false">M35/N35</f>
        <v>2.5</v>
      </c>
      <c r="W35" s="15" t="n">
        <f aca="false">I35/D35</f>
        <v>0.947368421052632</v>
      </c>
      <c r="X35" s="15" t="n">
        <f aca="false">I35/K35</f>
        <v>1.2</v>
      </c>
    </row>
    <row r="36" customFormat="false" ht="15" hidden="false" customHeight="false" outlineLevel="0" collapsed="false">
      <c r="A36" s="23" t="s">
        <v>51</v>
      </c>
      <c r="B36" s="18" t="n">
        <v>1.89</v>
      </c>
      <c r="C36" s="18" t="n">
        <v>0.61</v>
      </c>
      <c r="D36" s="18" t="n">
        <v>0.2</v>
      </c>
      <c r="E36" s="18" t="n">
        <v>0.06</v>
      </c>
      <c r="F36" s="22" t="n">
        <v>0.07</v>
      </c>
      <c r="G36" s="18" t="n">
        <v>0.1</v>
      </c>
      <c r="H36" s="18" t="n">
        <v>0.17</v>
      </c>
      <c r="I36" s="18" t="n">
        <v>0.2</v>
      </c>
      <c r="J36" s="18" t="n">
        <v>1.32</v>
      </c>
      <c r="K36" s="18" t="n">
        <v>0.17</v>
      </c>
      <c r="L36" s="18" t="n">
        <v>0.125</v>
      </c>
      <c r="M36" s="14" t="n">
        <v>0.05</v>
      </c>
      <c r="N36" s="15" t="n">
        <v>0.02</v>
      </c>
      <c r="O36" s="15" t="n">
        <v>0.05</v>
      </c>
      <c r="P36" s="15" t="n">
        <v>0.125</v>
      </c>
      <c r="Q36" s="15" t="n">
        <v>0.08</v>
      </c>
      <c r="R36" s="15" t="n">
        <f aca="false">C36/B36</f>
        <v>0.322751322751323</v>
      </c>
      <c r="S36" s="15" t="n">
        <f aca="false">G36/F36</f>
        <v>1.42857142857143</v>
      </c>
      <c r="T36" s="15" t="n">
        <f aca="false">H36/D36</f>
        <v>0.85</v>
      </c>
      <c r="U36" s="15" t="n">
        <f aca="false">E36/D36</f>
        <v>0.3</v>
      </c>
      <c r="V36" s="15" t="n">
        <f aca="false">M36/N36</f>
        <v>2.5</v>
      </c>
      <c r="W36" s="15" t="n">
        <f aca="false">I36/D36</f>
        <v>1</v>
      </c>
      <c r="X36" s="15" t="n">
        <f aca="false">I36/K36</f>
        <v>1.17647058823529</v>
      </c>
    </row>
    <row r="37" customFormat="false" ht="15" hidden="false" customHeight="false" outlineLevel="0" collapsed="false">
      <c r="A37" s="23" t="s">
        <v>52</v>
      </c>
      <c r="B37" s="18" t="n">
        <v>1.9</v>
      </c>
      <c r="C37" s="21" t="n">
        <v>0.63</v>
      </c>
      <c r="D37" s="21" t="n">
        <v>0.2</v>
      </c>
      <c r="E37" s="21" t="n">
        <v>0.07</v>
      </c>
      <c r="F37" s="22" t="n">
        <v>0.07</v>
      </c>
      <c r="G37" s="21" t="n">
        <v>0.08</v>
      </c>
      <c r="H37" s="21" t="n">
        <v>0.15</v>
      </c>
      <c r="I37" s="21" t="n">
        <v>0.21</v>
      </c>
      <c r="J37" s="21" t="n">
        <v>1.2</v>
      </c>
      <c r="K37" s="21" t="n">
        <v>0.18</v>
      </c>
      <c r="L37" s="21" t="n">
        <v>0.1</v>
      </c>
      <c r="M37" s="14" t="n">
        <v>0.035</v>
      </c>
      <c r="N37" s="15" t="n">
        <v>0.03</v>
      </c>
      <c r="O37" s="15" t="n">
        <v>0.08</v>
      </c>
      <c r="P37" s="15" t="n">
        <v>0.12</v>
      </c>
      <c r="Q37" s="15" t="n">
        <v>0.07</v>
      </c>
      <c r="R37" s="15" t="n">
        <f aca="false">C37/B37</f>
        <v>0.331578947368421</v>
      </c>
      <c r="S37" s="15" t="n">
        <f aca="false">G37/F37</f>
        <v>1.14285714285714</v>
      </c>
      <c r="T37" s="15" t="n">
        <f aca="false">H37/D37</f>
        <v>0.75</v>
      </c>
      <c r="U37" s="15" t="n">
        <f aca="false">E37/D37</f>
        <v>0.35</v>
      </c>
      <c r="V37" s="15" t="n">
        <f aca="false">M37/N37</f>
        <v>1.16666666666667</v>
      </c>
      <c r="W37" s="15" t="n">
        <f aca="false">I37/D37</f>
        <v>1.05</v>
      </c>
      <c r="X37" s="15" t="n">
        <f aca="false">I37/K37</f>
        <v>1.16666666666667</v>
      </c>
    </row>
    <row r="38" customFormat="false" ht="15" hidden="false" customHeight="false" outlineLevel="0" collapsed="false">
      <c r="A38" s="23" t="s">
        <v>53</v>
      </c>
      <c r="B38" s="14" t="n">
        <v>2.02</v>
      </c>
      <c r="C38" s="14" t="n">
        <v>0.6</v>
      </c>
      <c r="D38" s="14" t="n">
        <v>0.22</v>
      </c>
      <c r="E38" s="14" t="n">
        <v>0.08</v>
      </c>
      <c r="F38" s="14" t="n">
        <v>0.06</v>
      </c>
      <c r="G38" s="14" t="n">
        <v>0.07</v>
      </c>
      <c r="H38" s="14" t="n">
        <v>0.13</v>
      </c>
      <c r="I38" s="14" t="n">
        <v>0.17</v>
      </c>
      <c r="J38" s="14" t="n">
        <v>1.3</v>
      </c>
      <c r="K38" s="14" t="n">
        <v>0.16</v>
      </c>
      <c r="L38" s="14" t="n">
        <v>0.08</v>
      </c>
      <c r="M38" s="14" t="n">
        <v>0.05</v>
      </c>
      <c r="N38" s="15" t="n">
        <v>0.025</v>
      </c>
      <c r="O38" s="15" t="n">
        <v>0.1</v>
      </c>
      <c r="P38" s="15" t="n">
        <v>0.15</v>
      </c>
      <c r="Q38" s="15" t="n">
        <v>0.1</v>
      </c>
      <c r="R38" s="15" t="n">
        <f aca="false">C38/B38</f>
        <v>0.297029702970297</v>
      </c>
      <c r="S38" s="15" t="n">
        <f aca="false">G38/F38</f>
        <v>1.16666666666667</v>
      </c>
      <c r="T38" s="15" t="n">
        <f aca="false">H38/D38</f>
        <v>0.590909090909091</v>
      </c>
      <c r="U38" s="15" t="n">
        <f aca="false">E38/D38</f>
        <v>0.363636363636364</v>
      </c>
      <c r="V38" s="15" t="n">
        <f aca="false">M38/N38</f>
        <v>2</v>
      </c>
      <c r="W38" s="15" t="n">
        <f aca="false">I38/D38</f>
        <v>0.772727272727273</v>
      </c>
      <c r="X38" s="15" t="n">
        <f aca="false">I38/K38</f>
        <v>1.0625</v>
      </c>
    </row>
    <row r="39" customFormat="false" ht="15" hidden="false" customHeight="false" outlineLevel="0" collapsed="false">
      <c r="A39" s="23" t="s">
        <v>53</v>
      </c>
      <c r="B39" s="14" t="n">
        <v>2.04</v>
      </c>
      <c r="C39" s="14" t="n">
        <v>0.6</v>
      </c>
      <c r="D39" s="14" t="n">
        <v>0.21</v>
      </c>
      <c r="E39" s="14" t="n">
        <v>0.08</v>
      </c>
      <c r="F39" s="14" t="n">
        <v>0.08</v>
      </c>
      <c r="G39" s="14" t="n">
        <v>0.07</v>
      </c>
      <c r="H39" s="14" t="n">
        <v>0.15</v>
      </c>
      <c r="I39" s="14" t="n">
        <v>0.17</v>
      </c>
      <c r="J39" s="14" t="n">
        <v>1.34</v>
      </c>
      <c r="K39" s="14" t="n">
        <v>0.16</v>
      </c>
      <c r="L39" s="14" t="n">
        <v>0.1</v>
      </c>
      <c r="M39" s="14" t="n">
        <v>0.05</v>
      </c>
      <c r="N39" s="15" t="n">
        <v>0.02</v>
      </c>
      <c r="O39" s="15" t="n">
        <v>0.095</v>
      </c>
      <c r="P39" s="15" t="n">
        <v>0.155</v>
      </c>
      <c r="Q39" s="15" t="n">
        <v>0.09</v>
      </c>
      <c r="R39" s="15" t="n">
        <f aca="false">C39/B39</f>
        <v>0.294117647058824</v>
      </c>
      <c r="S39" s="15" t="n">
        <f aca="false">G39/F39</f>
        <v>0.875</v>
      </c>
      <c r="T39" s="15" t="n">
        <f aca="false">H39/D39</f>
        <v>0.714285714285714</v>
      </c>
      <c r="U39" s="15" t="n">
        <f aca="false">E39/D39</f>
        <v>0.380952380952381</v>
      </c>
      <c r="V39" s="15" t="n">
        <f aca="false">M39/N39</f>
        <v>2.5</v>
      </c>
      <c r="W39" s="15" t="n">
        <f aca="false">I39/D39</f>
        <v>0.80952380952381</v>
      </c>
      <c r="X39" s="15" t="n">
        <f aca="false">I39/K39</f>
        <v>1.0625</v>
      </c>
    </row>
    <row r="40" customFormat="false" ht="15" hidden="false" customHeight="false" outlineLevel="0" collapsed="false">
      <c r="A40" s="23" t="s">
        <v>53</v>
      </c>
      <c r="B40" s="14" t="n">
        <v>1.86</v>
      </c>
      <c r="C40" s="14" t="n">
        <v>0.68</v>
      </c>
      <c r="D40" s="14" t="n">
        <v>0.24</v>
      </c>
      <c r="E40" s="14" t="n">
        <v>0.09</v>
      </c>
      <c r="F40" s="14" t="n">
        <v>0.08</v>
      </c>
      <c r="G40" s="14" t="n">
        <v>0.11</v>
      </c>
      <c r="H40" s="14" t="n">
        <v>0.19</v>
      </c>
      <c r="I40" s="14" t="n">
        <v>0.16</v>
      </c>
      <c r="J40" s="14" t="n">
        <v>1.32</v>
      </c>
      <c r="K40" s="14" t="n">
        <v>0.17</v>
      </c>
      <c r="L40" s="14" t="n">
        <v>0.125</v>
      </c>
      <c r="M40" s="14" t="n">
        <v>0.05</v>
      </c>
      <c r="N40" s="15" t="n">
        <v>0.02</v>
      </c>
      <c r="O40" s="15" t="n">
        <v>0.1</v>
      </c>
      <c r="P40" s="15" t="n">
        <v>0.15</v>
      </c>
      <c r="Q40" s="15" t="n">
        <v>0.095</v>
      </c>
      <c r="R40" s="15" t="n">
        <f aca="false">C40/B40</f>
        <v>0.365591397849462</v>
      </c>
      <c r="S40" s="15" t="n">
        <f aca="false">G40/F40</f>
        <v>1.375</v>
      </c>
      <c r="T40" s="15" t="n">
        <f aca="false">H40/D40</f>
        <v>0.791666666666667</v>
      </c>
      <c r="U40" s="15" t="n">
        <f aca="false">E40/D40</f>
        <v>0.375</v>
      </c>
      <c r="V40" s="15" t="n">
        <f aca="false">M40/N40</f>
        <v>2.5</v>
      </c>
      <c r="W40" s="15" t="n">
        <f aca="false">I40/D40</f>
        <v>0.666666666666667</v>
      </c>
      <c r="X40" s="15" t="n">
        <f aca="false">I40/K40</f>
        <v>0.941176470588235</v>
      </c>
    </row>
    <row r="41" customFormat="false" ht="15" hidden="false" customHeight="false" outlineLevel="0" collapsed="false">
      <c r="A41" s="23" t="s">
        <v>53</v>
      </c>
      <c r="B41" s="14" t="n">
        <v>1.69</v>
      </c>
      <c r="C41" s="14" t="n">
        <v>0.56</v>
      </c>
      <c r="D41" s="14" t="n">
        <v>0.2</v>
      </c>
      <c r="E41" s="14" t="n">
        <v>0.09</v>
      </c>
      <c r="F41" s="14" t="n">
        <v>0.07</v>
      </c>
      <c r="G41" s="14" t="n">
        <v>0.08</v>
      </c>
      <c r="H41" s="14" t="n">
        <v>0.15</v>
      </c>
      <c r="I41" s="14" t="n">
        <v>0.16</v>
      </c>
      <c r="J41" s="14" t="n">
        <v>1.16</v>
      </c>
      <c r="K41" s="14" t="n">
        <v>0.15</v>
      </c>
      <c r="L41" s="14" t="n">
        <v>0.1</v>
      </c>
      <c r="M41" s="14" t="n">
        <v>0.045</v>
      </c>
      <c r="N41" s="15" t="n">
        <v>0.02</v>
      </c>
      <c r="O41" s="15" t="n">
        <v>0.035</v>
      </c>
      <c r="P41" s="15" t="n">
        <v>0.14</v>
      </c>
      <c r="Q41" s="15" t="n">
        <v>0.085</v>
      </c>
      <c r="R41" s="15" t="n">
        <f aca="false">C41/B41</f>
        <v>0.331360946745562</v>
      </c>
      <c r="S41" s="15" t="n">
        <f aca="false">G41/F41</f>
        <v>1.14285714285714</v>
      </c>
      <c r="T41" s="15" t="n">
        <f aca="false">H41/D41</f>
        <v>0.75</v>
      </c>
      <c r="U41" s="15" t="n">
        <f aca="false">E41/D41</f>
        <v>0.45</v>
      </c>
      <c r="V41" s="15" t="n">
        <f aca="false">M41/N41</f>
        <v>2.25</v>
      </c>
      <c r="W41" s="15" t="n">
        <f aca="false">I41/D41</f>
        <v>0.8</v>
      </c>
      <c r="X41" s="15" t="n">
        <f aca="false">I41/K41</f>
        <v>1.06666666666667</v>
      </c>
    </row>
    <row r="42" customFormat="false" ht="15" hidden="false" customHeight="false" outlineLevel="0" collapsed="false">
      <c r="A42" s="23" t="s">
        <v>53</v>
      </c>
      <c r="B42" s="14" t="n">
        <v>1.9</v>
      </c>
      <c r="C42" s="14" t="n">
        <v>0.65</v>
      </c>
      <c r="D42" s="14" t="n">
        <v>0.24</v>
      </c>
      <c r="E42" s="14" t="n">
        <v>0.09</v>
      </c>
      <c r="F42" s="14" t="n">
        <v>0.07</v>
      </c>
      <c r="G42" s="14" t="n">
        <v>0.1</v>
      </c>
      <c r="H42" s="14" t="n">
        <v>0.17</v>
      </c>
      <c r="I42" s="14" t="n">
        <v>0.16</v>
      </c>
      <c r="J42" s="14" t="n">
        <v>1.29</v>
      </c>
      <c r="K42" s="14" t="n">
        <v>0.15</v>
      </c>
      <c r="L42" s="14" t="n">
        <v>0.115</v>
      </c>
      <c r="M42" s="14" t="n">
        <v>0.035</v>
      </c>
      <c r="N42" s="15" t="n">
        <v>0.025</v>
      </c>
      <c r="O42" s="15" t="n">
        <v>0.02</v>
      </c>
      <c r="P42" s="15" t="n">
        <v>0.155</v>
      </c>
      <c r="Q42" s="15" t="n">
        <v>0.1</v>
      </c>
      <c r="R42" s="15" t="n">
        <f aca="false">C42/B42</f>
        <v>0.342105263157895</v>
      </c>
      <c r="S42" s="15" t="n">
        <f aca="false">G42/F42</f>
        <v>1.42857142857143</v>
      </c>
      <c r="T42" s="15" t="n">
        <f aca="false">H42/D42</f>
        <v>0.708333333333333</v>
      </c>
      <c r="U42" s="15" t="n">
        <f aca="false">E42/D42</f>
        <v>0.375</v>
      </c>
      <c r="V42" s="15" t="n">
        <f aca="false">M42/N42</f>
        <v>1.4</v>
      </c>
      <c r="W42" s="15" t="n">
        <f aca="false">I42/D42</f>
        <v>0.666666666666667</v>
      </c>
      <c r="X42" s="15" t="n">
        <f aca="false">I42/K42</f>
        <v>1.06666666666667</v>
      </c>
    </row>
    <row r="43" customFormat="false" ht="15" hidden="false" customHeight="false" outlineLevel="0" collapsed="false">
      <c r="A43" s="23" t="s">
        <v>53</v>
      </c>
      <c r="B43" s="14" t="n">
        <v>1.85</v>
      </c>
      <c r="C43" s="14" t="n">
        <v>0.6</v>
      </c>
      <c r="D43" s="14" t="n">
        <v>0.22</v>
      </c>
      <c r="E43" s="14" t="n">
        <v>0.08</v>
      </c>
      <c r="F43" s="14" t="n">
        <v>0.08</v>
      </c>
      <c r="G43" s="14" t="n">
        <v>0.07</v>
      </c>
      <c r="H43" s="14" t="n">
        <v>0.14</v>
      </c>
      <c r="I43" s="14" t="n">
        <v>0.2</v>
      </c>
      <c r="J43" s="14" t="n">
        <v>1.25</v>
      </c>
      <c r="K43" s="14" t="n">
        <v>0.15</v>
      </c>
      <c r="L43" s="14" t="n">
        <v>0.1</v>
      </c>
      <c r="M43" s="14" t="n">
        <v>0.05</v>
      </c>
      <c r="N43" s="15" t="n">
        <v>0.25</v>
      </c>
      <c r="O43" s="15" t="n">
        <v>0.025</v>
      </c>
      <c r="P43" s="15" t="n">
        <v>0.15</v>
      </c>
      <c r="Q43" s="15" t="n">
        <v>0.095</v>
      </c>
      <c r="R43" s="15" t="n">
        <f aca="false">C43/B43</f>
        <v>0.324324324324324</v>
      </c>
      <c r="S43" s="15" t="n">
        <f aca="false">G43/F43</f>
        <v>0.875</v>
      </c>
      <c r="T43" s="15" t="n">
        <f aca="false">H43/D43</f>
        <v>0.636363636363637</v>
      </c>
      <c r="U43" s="15" t="n">
        <f aca="false">E43/D43</f>
        <v>0.363636363636364</v>
      </c>
      <c r="V43" s="15" t="n">
        <f aca="false">M43/N43</f>
        <v>0.2</v>
      </c>
      <c r="W43" s="15" t="n">
        <f aca="false">I43/D43</f>
        <v>0.909090909090909</v>
      </c>
      <c r="X43" s="15" t="n">
        <f aca="false">I43/K43</f>
        <v>1.33333333333333</v>
      </c>
    </row>
    <row r="44" customFormat="false" ht="15" hidden="false" customHeight="false" outlineLevel="0" collapsed="false">
      <c r="A44" s="23" t="s">
        <v>53</v>
      </c>
      <c r="B44" s="14" t="n">
        <v>1.79</v>
      </c>
      <c r="C44" s="14" t="n">
        <v>0.57</v>
      </c>
      <c r="D44" s="14" t="n">
        <v>0.2</v>
      </c>
      <c r="E44" s="14" t="n">
        <v>0.08</v>
      </c>
      <c r="F44" s="14" t="n">
        <v>0.07</v>
      </c>
      <c r="G44" s="14" t="n">
        <v>0.07</v>
      </c>
      <c r="H44" s="14" t="n">
        <v>0.14</v>
      </c>
      <c r="I44" s="14" t="n">
        <v>0.18</v>
      </c>
      <c r="J44" s="14" t="n">
        <v>1.25</v>
      </c>
      <c r="K44" s="14" t="n">
        <v>0.15</v>
      </c>
      <c r="L44" s="14" t="n">
        <v>0.1</v>
      </c>
      <c r="M44" s="14" t="n">
        <v>0.045</v>
      </c>
      <c r="N44" s="15" t="n">
        <v>0.02</v>
      </c>
      <c r="O44" s="15" t="n">
        <v>0.035</v>
      </c>
      <c r="P44" s="15" t="n">
        <v>0.155</v>
      </c>
      <c r="Q44" s="15" t="n">
        <v>0.08</v>
      </c>
      <c r="R44" s="15" t="n">
        <f aca="false">C44/B44</f>
        <v>0.318435754189944</v>
      </c>
      <c r="S44" s="15" t="n">
        <f aca="false">G44/F44</f>
        <v>1</v>
      </c>
      <c r="T44" s="15" t="n">
        <f aca="false">H44/D44</f>
        <v>0.7</v>
      </c>
      <c r="U44" s="15" t="n">
        <f aca="false">E44/D44</f>
        <v>0.4</v>
      </c>
      <c r="V44" s="15" t="n">
        <f aca="false">M44/N44</f>
        <v>2.25</v>
      </c>
      <c r="W44" s="15" t="n">
        <f aca="false">I44/D44</f>
        <v>0.9</v>
      </c>
      <c r="X44" s="15" t="n">
        <f aca="false">I44/K44</f>
        <v>1.2</v>
      </c>
    </row>
    <row r="45" customFormat="false" ht="15" hidden="false" customHeight="false" outlineLevel="0" collapsed="false">
      <c r="A45" s="23" t="s">
        <v>53</v>
      </c>
      <c r="B45" s="14" t="n">
        <v>2.1</v>
      </c>
      <c r="C45" s="14" t="n">
        <v>0.6</v>
      </c>
      <c r="D45" s="14" t="n">
        <v>0.21</v>
      </c>
      <c r="E45" s="14" t="n">
        <v>0.07</v>
      </c>
      <c r="F45" s="14" t="n">
        <v>0.07</v>
      </c>
      <c r="G45" s="14" t="n">
        <v>0.07</v>
      </c>
      <c r="H45" s="14" t="n">
        <v>0.14</v>
      </c>
      <c r="I45" s="14" t="n">
        <v>0.17</v>
      </c>
      <c r="J45" s="14" t="n">
        <v>1.28</v>
      </c>
      <c r="K45" s="14" t="n">
        <v>0.16</v>
      </c>
      <c r="L45" s="14" t="n">
        <v>0.08</v>
      </c>
      <c r="M45" s="14" t="n">
        <v>0.04</v>
      </c>
      <c r="N45" s="15" t="n">
        <v>0.02</v>
      </c>
      <c r="O45" s="15" t="n">
        <v>0.04</v>
      </c>
      <c r="P45" s="15" t="n">
        <v>0.14</v>
      </c>
      <c r="Q45" s="15" t="n">
        <v>0.08</v>
      </c>
      <c r="R45" s="15" t="n">
        <f aca="false">C45/B45</f>
        <v>0.285714285714286</v>
      </c>
      <c r="S45" s="15" t="n">
        <f aca="false">G45/F45</f>
        <v>1</v>
      </c>
      <c r="T45" s="15" t="n">
        <f aca="false">H45/D45</f>
        <v>0.666666666666667</v>
      </c>
      <c r="U45" s="15" t="n">
        <f aca="false">E45/D45</f>
        <v>0.333333333333333</v>
      </c>
      <c r="V45" s="15" t="n">
        <f aca="false">M45/N45</f>
        <v>2</v>
      </c>
      <c r="W45" s="15" t="n">
        <f aca="false">I45/D45</f>
        <v>0.80952380952381</v>
      </c>
      <c r="X45" s="15" t="n">
        <f aca="false">I45/K45</f>
        <v>1.0625</v>
      </c>
    </row>
    <row r="46" customFormat="false" ht="15" hidden="false" customHeight="false" outlineLevel="0" collapsed="false">
      <c r="A46" s="23" t="s">
        <v>53</v>
      </c>
      <c r="B46" s="14" t="n">
        <v>2.1</v>
      </c>
      <c r="C46" s="14" t="n">
        <v>0.61</v>
      </c>
      <c r="D46" s="14" t="n">
        <v>0.21</v>
      </c>
      <c r="E46" s="14" t="n">
        <v>0.08</v>
      </c>
      <c r="F46" s="14" t="n">
        <v>0.07</v>
      </c>
      <c r="G46" s="14" t="n">
        <v>0.09</v>
      </c>
      <c r="H46" s="14" t="n">
        <v>0.16</v>
      </c>
      <c r="I46" s="14" t="n">
        <v>0.19</v>
      </c>
      <c r="J46" s="14" t="n">
        <v>1.3</v>
      </c>
      <c r="K46" s="14" t="n">
        <v>0.19</v>
      </c>
      <c r="L46" s="14" t="n">
        <v>0.11</v>
      </c>
      <c r="M46" s="14" t="n">
        <v>0.05</v>
      </c>
      <c r="N46" s="15" t="n">
        <v>0.025</v>
      </c>
      <c r="O46" s="15" t="n">
        <v>0.025</v>
      </c>
      <c r="P46" s="15" t="n">
        <v>0.16</v>
      </c>
      <c r="Q46" s="15" t="n">
        <v>0.06</v>
      </c>
      <c r="R46" s="15" t="n">
        <f aca="false">C46/B46</f>
        <v>0.29047619047619</v>
      </c>
      <c r="S46" s="15" t="n">
        <f aca="false">G46/F46</f>
        <v>1.28571428571429</v>
      </c>
      <c r="T46" s="15" t="n">
        <f aca="false">H46/D46</f>
        <v>0.761904761904762</v>
      </c>
      <c r="U46" s="15" t="n">
        <f aca="false">E46/D46</f>
        <v>0.380952380952381</v>
      </c>
      <c r="V46" s="15" t="n">
        <f aca="false">M46/N46</f>
        <v>2</v>
      </c>
      <c r="W46" s="15" t="n">
        <f aca="false">I46/D46</f>
        <v>0.904761904761905</v>
      </c>
      <c r="X46" s="15" t="n">
        <f aca="false">I46/K46</f>
        <v>1</v>
      </c>
    </row>
    <row r="47" customFormat="false" ht="15" hidden="false" customHeight="false" outlineLevel="0" collapsed="false">
      <c r="A47" s="13" t="s">
        <v>54</v>
      </c>
      <c r="B47" s="14" t="n">
        <v>1.8</v>
      </c>
      <c r="C47" s="14" t="n">
        <v>0.47</v>
      </c>
      <c r="D47" s="14" t="n">
        <v>0.19</v>
      </c>
      <c r="E47" s="14" t="n">
        <v>0.06</v>
      </c>
      <c r="F47" s="14" t="n">
        <v>0.06</v>
      </c>
      <c r="G47" s="14" t="n">
        <v>0.08</v>
      </c>
      <c r="H47" s="14" t="n">
        <v>0.14</v>
      </c>
      <c r="I47" s="14" t="n">
        <v>0.23</v>
      </c>
      <c r="J47" s="14" t="n">
        <v>1.15</v>
      </c>
      <c r="K47" s="14" t="n">
        <v>0.14</v>
      </c>
      <c r="L47" s="14" t="n">
        <v>0.1</v>
      </c>
      <c r="M47" s="14" t="n">
        <v>0.05</v>
      </c>
      <c r="N47" s="15" t="n">
        <v>0.02</v>
      </c>
      <c r="O47" s="15" t="n">
        <v>0.065</v>
      </c>
      <c r="P47" s="15" t="n">
        <v>0.11</v>
      </c>
      <c r="Q47" s="15" t="n">
        <v>0.06</v>
      </c>
      <c r="R47" s="15" t="n">
        <f aca="false">C47/B47</f>
        <v>0.261111111111111</v>
      </c>
      <c r="S47" s="15" t="n">
        <f aca="false">G47/F47</f>
        <v>1.33333333333333</v>
      </c>
      <c r="T47" s="15" t="n">
        <f aca="false">H47/D47</f>
        <v>0.736842105263158</v>
      </c>
      <c r="U47" s="15" t="n">
        <f aca="false">E47/D47</f>
        <v>0.315789473684211</v>
      </c>
      <c r="V47" s="15" t="n">
        <f aca="false">M47/N47</f>
        <v>2.5</v>
      </c>
      <c r="W47" s="15" t="n">
        <f aca="false">I47/D47</f>
        <v>1.21052631578947</v>
      </c>
      <c r="X47" s="15" t="n">
        <f aca="false">I47/K47</f>
        <v>1.64285714285714</v>
      </c>
    </row>
    <row r="48" customFormat="false" ht="15" hidden="false" customHeight="false" outlineLevel="0" collapsed="false">
      <c r="A48" s="13" t="s">
        <v>54</v>
      </c>
      <c r="B48" s="18" t="n">
        <v>1.81</v>
      </c>
      <c r="C48" s="18" t="n">
        <v>0.51</v>
      </c>
      <c r="D48" s="18" t="n">
        <v>0.18</v>
      </c>
      <c r="E48" s="18" t="n">
        <v>0.07</v>
      </c>
      <c r="F48" s="18" t="n">
        <v>0.07</v>
      </c>
      <c r="G48" s="18" t="n">
        <v>0.09</v>
      </c>
      <c r="H48" s="18" t="n">
        <v>0.18</v>
      </c>
      <c r="I48" s="18" t="n">
        <v>0.23</v>
      </c>
      <c r="J48" s="18" t="n">
        <v>1.16</v>
      </c>
      <c r="K48" s="18" t="n">
        <v>0.15</v>
      </c>
      <c r="L48" s="14" t="n">
        <v>0.095</v>
      </c>
      <c r="M48" s="14" t="n">
        <v>0.05</v>
      </c>
      <c r="N48" s="15" t="n">
        <v>0.02</v>
      </c>
      <c r="O48" s="15" t="n">
        <v>0.065</v>
      </c>
      <c r="P48" s="15" t="n">
        <v>0.1</v>
      </c>
      <c r="Q48" s="15" t="n">
        <v>0.06</v>
      </c>
      <c r="R48" s="15" t="n">
        <f aca="false">C48/B48</f>
        <v>0.281767955801105</v>
      </c>
      <c r="S48" s="15" t="n">
        <f aca="false">G48/F48</f>
        <v>1.28571428571429</v>
      </c>
      <c r="T48" s="15" t="n">
        <f aca="false">H48/D48</f>
        <v>1</v>
      </c>
      <c r="U48" s="15" t="n">
        <f aca="false">E48/D48</f>
        <v>0.388888888888889</v>
      </c>
      <c r="V48" s="15" t="n">
        <f aca="false">M48/N48</f>
        <v>2.5</v>
      </c>
      <c r="W48" s="15" t="n">
        <f aca="false">I48/D48</f>
        <v>1.27777777777778</v>
      </c>
      <c r="X48" s="15" t="n">
        <f aca="false">I48/K48</f>
        <v>1.53333333333333</v>
      </c>
    </row>
    <row r="49" customFormat="false" ht="15" hidden="false" customHeight="false" outlineLevel="0" collapsed="false">
      <c r="A49" s="13" t="s">
        <v>54</v>
      </c>
      <c r="B49" s="14" t="n">
        <v>1.9</v>
      </c>
      <c r="C49" s="14" t="n">
        <v>0.5</v>
      </c>
      <c r="D49" s="14" t="n">
        <v>0.2</v>
      </c>
      <c r="E49" s="14" t="n">
        <v>0.075</v>
      </c>
      <c r="F49" s="14" t="n">
        <v>0.075</v>
      </c>
      <c r="G49" s="14" t="n">
        <v>0.075</v>
      </c>
      <c r="H49" s="14" t="n">
        <v>0.15</v>
      </c>
      <c r="I49" s="14" t="n">
        <v>0.22</v>
      </c>
      <c r="J49" s="14" t="n">
        <v>1.16</v>
      </c>
      <c r="K49" s="14" t="n">
        <v>0.16</v>
      </c>
      <c r="L49" s="14" t="n">
        <v>0.1</v>
      </c>
      <c r="M49" s="14" t="n">
        <v>0.03</v>
      </c>
      <c r="N49" s="15" t="n">
        <v>0.02</v>
      </c>
      <c r="O49" s="15" t="n">
        <v>0.06</v>
      </c>
      <c r="P49" s="15" t="n">
        <v>0.11</v>
      </c>
      <c r="Q49" s="15" t="n">
        <v>0.065</v>
      </c>
      <c r="R49" s="15" t="n">
        <f aca="false">C49/B49</f>
        <v>0.263157894736842</v>
      </c>
      <c r="S49" s="15" t="n">
        <f aca="false">G49/F49</f>
        <v>1</v>
      </c>
      <c r="T49" s="15" t="n">
        <f aca="false">H49/D49</f>
        <v>0.75</v>
      </c>
      <c r="U49" s="15" t="n">
        <f aca="false">E49/D49</f>
        <v>0.375</v>
      </c>
      <c r="V49" s="15" t="n">
        <f aca="false">M49/N49</f>
        <v>1.5</v>
      </c>
      <c r="W49" s="15" t="n">
        <f aca="false">I49/D49</f>
        <v>1.1</v>
      </c>
      <c r="X49" s="15" t="n">
        <f aca="false">I49/K49</f>
        <v>1.375</v>
      </c>
    </row>
    <row r="50" customFormat="false" ht="15" hidden="false" customHeight="false" outlineLevel="0" collapsed="false">
      <c r="A50" s="13" t="s">
        <v>54</v>
      </c>
      <c r="B50" s="14" t="n">
        <v>1.75</v>
      </c>
      <c r="C50" s="14" t="n">
        <v>0.53</v>
      </c>
      <c r="D50" s="14" t="n">
        <v>0.18</v>
      </c>
      <c r="E50" s="14" t="n">
        <v>0.06</v>
      </c>
      <c r="F50" s="14" t="n">
        <v>0.06</v>
      </c>
      <c r="G50" s="14" t="n">
        <v>0.09</v>
      </c>
      <c r="H50" s="14" t="n">
        <v>0.15</v>
      </c>
      <c r="I50" s="14" t="n">
        <v>0.22</v>
      </c>
      <c r="J50" s="14" t="n">
        <v>1.15</v>
      </c>
      <c r="K50" s="14" t="n">
        <v>0.15</v>
      </c>
      <c r="L50" s="14" t="n">
        <v>0.1</v>
      </c>
      <c r="M50" s="14" t="n">
        <v>0.045</v>
      </c>
      <c r="N50" s="15" t="n">
        <v>0.02</v>
      </c>
      <c r="O50" s="15" t="n">
        <v>0.03</v>
      </c>
      <c r="P50" s="15" t="n">
        <v>0.11</v>
      </c>
      <c r="Q50" s="15" t="n">
        <v>0.075</v>
      </c>
      <c r="R50" s="15" t="n">
        <f aca="false">C50/B50</f>
        <v>0.302857142857143</v>
      </c>
      <c r="S50" s="15" t="n">
        <f aca="false">G50/F50</f>
        <v>1.5</v>
      </c>
      <c r="T50" s="15" t="n">
        <f aca="false">H50/D50</f>
        <v>0.833333333333333</v>
      </c>
      <c r="U50" s="15" t="n">
        <f aca="false">E50/D50</f>
        <v>0.333333333333333</v>
      </c>
      <c r="V50" s="15" t="n">
        <f aca="false">M50/N50</f>
        <v>2.25</v>
      </c>
      <c r="W50" s="15" t="n">
        <f aca="false">I50/D50</f>
        <v>1.22222222222222</v>
      </c>
      <c r="X50" s="15" t="n">
        <f aca="false">I50/K50</f>
        <v>1.46666666666667</v>
      </c>
    </row>
    <row r="51" customFormat="false" ht="15" hidden="false" customHeight="false" outlineLevel="0" collapsed="false">
      <c r="A51" s="13" t="s">
        <v>54</v>
      </c>
      <c r="B51" s="14" t="n">
        <v>1.95</v>
      </c>
      <c r="C51" s="14" t="n">
        <v>0.6</v>
      </c>
      <c r="D51" s="14" t="n">
        <v>0.2</v>
      </c>
      <c r="E51" s="14" t="n">
        <v>0.08</v>
      </c>
      <c r="F51" s="14" t="n">
        <v>0.09</v>
      </c>
      <c r="G51" s="14" t="n">
        <v>0.07</v>
      </c>
      <c r="H51" s="14" t="n">
        <v>0.16</v>
      </c>
      <c r="I51" s="14" t="n">
        <v>0.25</v>
      </c>
      <c r="J51" s="14" t="n">
        <v>1.17</v>
      </c>
      <c r="K51" s="14" t="n">
        <v>0.16</v>
      </c>
      <c r="L51" s="14" t="n">
        <v>0.1</v>
      </c>
      <c r="M51" s="14" t="n">
        <v>0.05</v>
      </c>
      <c r="N51" s="15" t="n">
        <v>0.02</v>
      </c>
      <c r="O51" s="15" t="n">
        <v>0.04</v>
      </c>
      <c r="P51" s="15" t="n">
        <v>0.12</v>
      </c>
      <c r="Q51" s="15" t="n">
        <v>0.08</v>
      </c>
      <c r="R51" s="15" t="n">
        <f aca="false">C51/B51</f>
        <v>0.307692307692308</v>
      </c>
      <c r="S51" s="15" t="n">
        <f aca="false">G51/F51</f>
        <v>0.777777777777778</v>
      </c>
      <c r="T51" s="15" t="n">
        <f aca="false">H51/D51</f>
        <v>0.8</v>
      </c>
      <c r="U51" s="15" t="n">
        <f aca="false">E51/D51</f>
        <v>0.4</v>
      </c>
      <c r="V51" s="15" t="n">
        <f aca="false">M51/N51</f>
        <v>2.5</v>
      </c>
      <c r="W51" s="15" t="n">
        <f aca="false">I51/D51</f>
        <v>1.25</v>
      </c>
      <c r="X51" s="15" t="n">
        <f aca="false">I51/K51</f>
        <v>1.5625</v>
      </c>
    </row>
    <row r="52" customFormat="false" ht="15" hidden="false" customHeight="false" outlineLevel="0" collapsed="false">
      <c r="A52" s="13" t="s">
        <v>54</v>
      </c>
      <c r="B52" s="14" t="n">
        <v>1.92</v>
      </c>
      <c r="C52" s="14" t="n">
        <v>0.6</v>
      </c>
      <c r="D52" s="14" t="n">
        <v>0.21</v>
      </c>
      <c r="E52" s="14" t="n">
        <v>0.07</v>
      </c>
      <c r="F52" s="14" t="n">
        <v>0.08</v>
      </c>
      <c r="G52" s="14" t="n">
        <v>0.09</v>
      </c>
      <c r="H52" s="14" t="n">
        <v>0.17</v>
      </c>
      <c r="I52" s="14" t="n">
        <v>0.23</v>
      </c>
      <c r="J52" s="14" t="n">
        <v>1.18</v>
      </c>
      <c r="K52" s="14" t="n">
        <v>0.15</v>
      </c>
      <c r="L52" s="14" t="n">
        <v>0.1</v>
      </c>
      <c r="M52" s="14" t="n">
        <v>0.05</v>
      </c>
      <c r="N52" s="15" t="n">
        <v>0.02</v>
      </c>
      <c r="O52" s="15" t="n">
        <v>0.05</v>
      </c>
      <c r="P52" s="15" t="n">
        <v>0.11</v>
      </c>
      <c r="Q52" s="15" t="n">
        <v>0.08</v>
      </c>
      <c r="R52" s="15" t="n">
        <f aca="false">C52/B52</f>
        <v>0.3125</v>
      </c>
      <c r="S52" s="15" t="n">
        <f aca="false">G52/F52</f>
        <v>1.125</v>
      </c>
      <c r="T52" s="15" t="n">
        <f aca="false">H52/D52</f>
        <v>0.80952380952381</v>
      </c>
      <c r="U52" s="15" t="n">
        <f aca="false">E52/D52</f>
        <v>0.333333333333333</v>
      </c>
      <c r="V52" s="15" t="n">
        <f aca="false">M52/N52</f>
        <v>2.5</v>
      </c>
      <c r="W52" s="15" t="n">
        <f aca="false">I52/D52</f>
        <v>1.0952380952381</v>
      </c>
      <c r="X52" s="15" t="n">
        <f aca="false">I52/K52</f>
        <v>1.53333333333333</v>
      </c>
    </row>
    <row r="53" customFormat="false" ht="15" hidden="false" customHeight="false" outlineLevel="0" collapsed="false">
      <c r="A53" s="13" t="s">
        <v>54</v>
      </c>
      <c r="B53" s="14" t="n">
        <v>1.89</v>
      </c>
      <c r="C53" s="14" t="n">
        <v>0.5</v>
      </c>
      <c r="D53" s="14" t="n">
        <v>0.17</v>
      </c>
      <c r="E53" s="14" t="n">
        <v>0.06</v>
      </c>
      <c r="F53" s="14" t="n">
        <v>0.07</v>
      </c>
      <c r="G53" s="14" t="n">
        <v>0.09</v>
      </c>
      <c r="H53" s="14" t="n">
        <v>0.18</v>
      </c>
      <c r="I53" s="14" t="n">
        <v>0.22</v>
      </c>
      <c r="J53" s="14" t="n">
        <v>1.15</v>
      </c>
      <c r="K53" s="14" t="n">
        <v>0.14</v>
      </c>
      <c r="L53" s="14" t="n">
        <v>0.105</v>
      </c>
      <c r="M53" s="14" t="n">
        <v>0.04</v>
      </c>
      <c r="N53" s="15" t="n">
        <v>0.015</v>
      </c>
      <c r="O53" s="15" t="n">
        <v>0.035</v>
      </c>
      <c r="P53" s="15" t="n">
        <v>0.095</v>
      </c>
      <c r="Q53" s="15" t="n">
        <v>0.065</v>
      </c>
      <c r="R53" s="15" t="n">
        <f aca="false">C53/B53</f>
        <v>0.264550264550265</v>
      </c>
      <c r="S53" s="15" t="n">
        <f aca="false">G53/F53</f>
        <v>1.28571428571429</v>
      </c>
      <c r="T53" s="15" t="n">
        <f aca="false">H53/D53</f>
        <v>1.05882352941176</v>
      </c>
      <c r="U53" s="15" t="n">
        <f aca="false">E53/D53</f>
        <v>0.352941176470588</v>
      </c>
      <c r="V53" s="15" t="n">
        <f aca="false">M53/N53</f>
        <v>2.66666666666667</v>
      </c>
      <c r="W53" s="15" t="n">
        <f aca="false">I53/D53</f>
        <v>1.29411764705882</v>
      </c>
      <c r="X53" s="15" t="n">
        <f aca="false">I53/K53</f>
        <v>1.57142857142857</v>
      </c>
    </row>
    <row r="54" customFormat="false" ht="15" hidden="false" customHeight="false" outlineLevel="0" collapsed="false">
      <c r="A54" s="13" t="s">
        <v>54</v>
      </c>
      <c r="B54" s="14" t="n">
        <v>1.99</v>
      </c>
      <c r="C54" s="14" t="n">
        <v>0.56</v>
      </c>
      <c r="D54" s="14" t="n">
        <v>0.2</v>
      </c>
      <c r="E54" s="14" t="n">
        <v>0.08</v>
      </c>
      <c r="F54" s="14" t="n">
        <v>0.08</v>
      </c>
      <c r="G54" s="14" t="n">
        <v>0.09</v>
      </c>
      <c r="H54" s="14" t="n">
        <v>0.17</v>
      </c>
      <c r="I54" s="14" t="n">
        <v>0.22</v>
      </c>
      <c r="J54" s="14" t="n">
        <v>1.22</v>
      </c>
      <c r="K54" s="14" t="n">
        <v>0.16</v>
      </c>
      <c r="L54" s="14" t="n">
        <v>0.11</v>
      </c>
      <c r="M54" s="14" t="n">
        <v>0.045</v>
      </c>
      <c r="N54" s="15" t="n">
        <v>0.025</v>
      </c>
      <c r="O54" s="15" t="n">
        <v>0.03</v>
      </c>
      <c r="P54" s="15" t="n">
        <v>0.115</v>
      </c>
      <c r="Q54" s="15" t="n">
        <v>0.075</v>
      </c>
      <c r="R54" s="15" t="n">
        <f aca="false">C54/B54</f>
        <v>0.281407035175879</v>
      </c>
      <c r="S54" s="15" t="n">
        <f aca="false">G54/F54</f>
        <v>1.125</v>
      </c>
      <c r="T54" s="15" t="n">
        <f aca="false">H54/D54</f>
        <v>0.85</v>
      </c>
      <c r="U54" s="15" t="n">
        <f aca="false">E54/D54</f>
        <v>0.4</v>
      </c>
      <c r="V54" s="15" t="n">
        <f aca="false">M54/N54</f>
        <v>1.8</v>
      </c>
      <c r="W54" s="15" t="n">
        <f aca="false">I54/D54</f>
        <v>1.1</v>
      </c>
      <c r="X54" s="15" t="n">
        <f aca="false">I54/K54</f>
        <v>1.375</v>
      </c>
    </row>
    <row r="55" customFormat="false" ht="15" hidden="false" customHeight="false" outlineLevel="0" collapsed="false">
      <c r="A55" s="13" t="s">
        <v>54</v>
      </c>
      <c r="B55" s="14" t="n">
        <v>1.75</v>
      </c>
      <c r="C55" s="14" t="n">
        <v>0.46</v>
      </c>
      <c r="D55" s="14" t="n">
        <v>0.16</v>
      </c>
      <c r="E55" s="14" t="n">
        <v>0.06</v>
      </c>
      <c r="F55" s="14" t="n">
        <v>0.06</v>
      </c>
      <c r="G55" s="14" t="n">
        <v>0.07</v>
      </c>
      <c r="H55" s="14" t="n">
        <v>0.13</v>
      </c>
      <c r="I55" s="14" t="n">
        <v>0.21</v>
      </c>
      <c r="J55" s="14" t="n">
        <v>1.1</v>
      </c>
      <c r="K55" s="14" t="n">
        <v>0.13</v>
      </c>
      <c r="L55" s="14" t="n">
        <v>0.1</v>
      </c>
      <c r="M55" s="14" t="n">
        <v>0.03</v>
      </c>
      <c r="N55" s="15" t="n">
        <v>0.02</v>
      </c>
      <c r="O55" s="15" t="n">
        <v>0.02</v>
      </c>
      <c r="P55" s="15" t="n">
        <v>0.1</v>
      </c>
      <c r="Q55" s="15" t="n">
        <v>0.08</v>
      </c>
      <c r="R55" s="15" t="n">
        <f aca="false">C55/B55</f>
        <v>0.262857142857143</v>
      </c>
      <c r="S55" s="15" t="n">
        <f aca="false">G55/F55</f>
        <v>1.16666666666667</v>
      </c>
      <c r="T55" s="15" t="n">
        <f aca="false">H55/D55</f>
        <v>0.8125</v>
      </c>
      <c r="U55" s="15" t="n">
        <f aca="false">E55/D55</f>
        <v>0.375</v>
      </c>
      <c r="V55" s="15" t="n">
        <f aca="false">M55/N55</f>
        <v>1.5</v>
      </c>
      <c r="W55" s="15" t="n">
        <f aca="false">I55/D55</f>
        <v>1.3125</v>
      </c>
      <c r="X55" s="15" t="n">
        <f aca="false">I55/K55</f>
        <v>1.61538461538462</v>
      </c>
    </row>
    <row r="56" customFormat="false" ht="15" hidden="false" customHeight="false" outlineLevel="0" collapsed="false">
      <c r="A56" s="13" t="s">
        <v>54</v>
      </c>
      <c r="B56" s="14" t="n">
        <v>2.15</v>
      </c>
      <c r="C56" s="14" t="n">
        <v>0.6</v>
      </c>
      <c r="D56" s="14" t="n">
        <v>0.22</v>
      </c>
      <c r="E56" s="14" t="n">
        <v>0.08</v>
      </c>
      <c r="F56" s="14" t="n">
        <v>0.07</v>
      </c>
      <c r="G56" s="14" t="n">
        <v>0.08</v>
      </c>
      <c r="H56" s="14" t="n">
        <v>0.15</v>
      </c>
      <c r="I56" s="14" t="n">
        <v>0.25</v>
      </c>
      <c r="J56" s="14" t="n">
        <v>1.28</v>
      </c>
      <c r="K56" s="14" t="n">
        <v>0.15</v>
      </c>
      <c r="L56" s="14" t="n">
        <v>0.11</v>
      </c>
      <c r="M56" s="14" t="n">
        <v>0.045</v>
      </c>
      <c r="N56" s="15" t="n">
        <v>0.02</v>
      </c>
      <c r="O56" s="15" t="n">
        <v>0.035</v>
      </c>
      <c r="P56" s="15" t="n">
        <v>0.115</v>
      </c>
      <c r="Q56" s="15" t="n">
        <v>0.075</v>
      </c>
      <c r="R56" s="15" t="n">
        <f aca="false">C56/B56</f>
        <v>0.27906976744186</v>
      </c>
      <c r="S56" s="15" t="n">
        <f aca="false">G56/F56</f>
        <v>1.14285714285714</v>
      </c>
      <c r="T56" s="15" t="n">
        <f aca="false">H56/D56</f>
        <v>0.681818181818182</v>
      </c>
      <c r="U56" s="15" t="n">
        <f aca="false">E56/D56</f>
        <v>0.363636363636364</v>
      </c>
      <c r="V56" s="15" t="n">
        <f aca="false">M56/N56</f>
        <v>2.25</v>
      </c>
      <c r="W56" s="15" t="n">
        <f aca="false">I56/D56</f>
        <v>1.13636363636364</v>
      </c>
      <c r="X56" s="15" t="n">
        <f aca="false">I56/K56</f>
        <v>1.66666666666667</v>
      </c>
    </row>
    <row r="57" customFormat="false" ht="15" hidden="false" customHeight="false" outlineLevel="0" collapsed="false">
      <c r="A57" s="13" t="s">
        <v>54</v>
      </c>
      <c r="B57" s="14" t="n">
        <v>2</v>
      </c>
      <c r="C57" s="14" t="n">
        <v>0.49</v>
      </c>
      <c r="D57" s="14" t="n">
        <v>0.19</v>
      </c>
      <c r="E57" s="14" t="n">
        <v>0.06</v>
      </c>
      <c r="F57" s="14" t="n">
        <v>0.06</v>
      </c>
      <c r="G57" s="14" t="n">
        <v>0.07</v>
      </c>
      <c r="H57" s="14" t="n">
        <v>0.13</v>
      </c>
      <c r="I57" s="14" t="n">
        <v>0.22</v>
      </c>
      <c r="J57" s="14" t="n">
        <v>1.3</v>
      </c>
      <c r="K57" s="14" t="n">
        <v>0.15</v>
      </c>
      <c r="L57" s="14" t="n">
        <v>0.11</v>
      </c>
      <c r="M57" s="14" t="n">
        <v>0.1</v>
      </c>
      <c r="N57" s="15" t="n">
        <v>0.02</v>
      </c>
      <c r="O57" s="15" t="n">
        <v>0.03</v>
      </c>
      <c r="P57" s="15" t="n">
        <v>0.12</v>
      </c>
      <c r="Q57" s="15" t="n">
        <v>0.075</v>
      </c>
      <c r="R57" s="15" t="n">
        <f aca="false">C57/B57</f>
        <v>0.245</v>
      </c>
      <c r="S57" s="15" t="n">
        <f aca="false">G57/F57</f>
        <v>1.16666666666667</v>
      </c>
      <c r="T57" s="15" t="n">
        <f aca="false">H57/D57</f>
        <v>0.68421052631579</v>
      </c>
      <c r="U57" s="15" t="n">
        <f aca="false">E57/D57</f>
        <v>0.315789473684211</v>
      </c>
      <c r="V57" s="15" t="n">
        <f aca="false">M57/N57</f>
        <v>5</v>
      </c>
      <c r="W57" s="15" t="n">
        <f aca="false">I57/D57</f>
        <v>1.15789473684211</v>
      </c>
      <c r="X57" s="15" t="n">
        <f aca="false">I57/K57</f>
        <v>1.46666666666667</v>
      </c>
    </row>
    <row r="58" customFormat="false" ht="15" hidden="false" customHeight="false" outlineLevel="0" collapsed="false">
      <c r="A58" s="13" t="s">
        <v>54</v>
      </c>
      <c r="B58" s="14" t="n">
        <v>1.76</v>
      </c>
      <c r="C58" s="14" t="n">
        <v>0.48</v>
      </c>
      <c r="D58" s="14" t="n">
        <v>0.17</v>
      </c>
      <c r="E58" s="14" t="n">
        <v>0.06</v>
      </c>
      <c r="F58" s="14" t="n">
        <v>0.06</v>
      </c>
      <c r="G58" s="14" t="n">
        <v>0.07</v>
      </c>
      <c r="H58" s="14" t="n">
        <v>0.13</v>
      </c>
      <c r="I58" s="14" t="n">
        <v>0.22</v>
      </c>
      <c r="J58" s="14" t="n">
        <v>1.25</v>
      </c>
      <c r="K58" s="14" t="n">
        <v>0.15</v>
      </c>
      <c r="L58" s="14" t="n">
        <v>0.095</v>
      </c>
      <c r="M58" s="14" t="n">
        <v>0.045</v>
      </c>
      <c r="N58" s="15" t="n">
        <v>0.02</v>
      </c>
      <c r="O58" s="15" t="n">
        <v>0.03</v>
      </c>
      <c r="P58" s="15" t="n">
        <v>0.13</v>
      </c>
      <c r="Q58" s="15" t="n">
        <v>0.075</v>
      </c>
      <c r="R58" s="15" t="n">
        <f aca="false">C58/B58</f>
        <v>0.272727272727273</v>
      </c>
      <c r="S58" s="15" t="n">
        <f aca="false">G58/F58</f>
        <v>1.16666666666667</v>
      </c>
      <c r="T58" s="15" t="n">
        <f aca="false">H58/D58</f>
        <v>0.764705882352941</v>
      </c>
      <c r="U58" s="15" t="n">
        <f aca="false">E58/D58</f>
        <v>0.352941176470588</v>
      </c>
      <c r="V58" s="15" t="n">
        <f aca="false">M58/N58</f>
        <v>2.25</v>
      </c>
      <c r="W58" s="15" t="n">
        <f aca="false">I58/D58</f>
        <v>1.29411764705882</v>
      </c>
      <c r="X58" s="15" t="n">
        <f aca="false">I58/K58</f>
        <v>1.46666666666667</v>
      </c>
    </row>
    <row r="59" customFormat="false" ht="15" hidden="false" customHeight="false" outlineLevel="0" collapsed="false">
      <c r="A59" s="13" t="s">
        <v>54</v>
      </c>
      <c r="B59" s="14" t="n">
        <v>1.89</v>
      </c>
      <c r="C59" s="14" t="n">
        <v>0.53</v>
      </c>
      <c r="D59" s="14" t="n">
        <v>0.17</v>
      </c>
      <c r="E59" s="14" t="n">
        <v>0.06</v>
      </c>
      <c r="F59" s="14" t="n">
        <v>0.08</v>
      </c>
      <c r="G59" s="14" t="n">
        <v>0.08</v>
      </c>
      <c r="H59" s="14" t="n">
        <v>0.16</v>
      </c>
      <c r="I59" s="14" t="n">
        <v>0.23</v>
      </c>
      <c r="J59" s="14" t="n">
        <v>1.25</v>
      </c>
      <c r="K59" s="14" t="n">
        <v>0.15</v>
      </c>
      <c r="L59" s="14" t="n">
        <v>0.11</v>
      </c>
      <c r="M59" s="14" t="n">
        <v>0.045</v>
      </c>
      <c r="N59" s="15" t="n">
        <v>0.03</v>
      </c>
      <c r="O59" s="15" t="n">
        <v>0.025</v>
      </c>
      <c r="P59" s="15" t="n">
        <v>0.11</v>
      </c>
      <c r="Q59" s="15" t="n">
        <v>0.08</v>
      </c>
      <c r="R59" s="15" t="n">
        <f aca="false">C59/B59</f>
        <v>0.28042328042328</v>
      </c>
      <c r="S59" s="15" t="n">
        <f aca="false">G59/F59</f>
        <v>1</v>
      </c>
      <c r="T59" s="15" t="n">
        <f aca="false">H59/D59</f>
        <v>0.941176470588235</v>
      </c>
      <c r="U59" s="15" t="n">
        <f aca="false">E59/D59</f>
        <v>0.352941176470588</v>
      </c>
      <c r="V59" s="15" t="n">
        <f aca="false">M59/N59</f>
        <v>1.5</v>
      </c>
      <c r="W59" s="15" t="n">
        <f aca="false">I59/D59</f>
        <v>1.35294117647059</v>
      </c>
      <c r="X59" s="15" t="n">
        <f aca="false">I59/K59</f>
        <v>1.53333333333333</v>
      </c>
    </row>
    <row r="60" customFormat="false" ht="15" hidden="false" customHeight="false" outlineLevel="0" collapsed="false">
      <c r="A60" s="13" t="s">
        <v>54</v>
      </c>
      <c r="B60" s="14" t="n">
        <v>1.9</v>
      </c>
      <c r="C60" s="14" t="n">
        <v>0.47</v>
      </c>
      <c r="D60" s="14" t="n">
        <v>0.17</v>
      </c>
      <c r="E60" s="14" t="n">
        <v>0.05</v>
      </c>
      <c r="F60" s="14" t="n">
        <v>0.07</v>
      </c>
      <c r="G60" s="14" t="n">
        <v>0.07</v>
      </c>
      <c r="H60" s="14" t="n">
        <v>0.14</v>
      </c>
      <c r="I60" s="14" t="n">
        <v>0.22</v>
      </c>
      <c r="J60" s="14" t="n">
        <v>1.05</v>
      </c>
      <c r="K60" s="14" t="n">
        <v>0.15</v>
      </c>
      <c r="L60" s="14" t="n">
        <v>0.1</v>
      </c>
      <c r="M60" s="14" t="n">
        <v>0.04</v>
      </c>
      <c r="N60" s="15" t="n">
        <v>0.025</v>
      </c>
      <c r="O60" s="15" t="n">
        <v>0.1</v>
      </c>
      <c r="P60" s="15" t="n">
        <v>0.12</v>
      </c>
      <c r="Q60" s="15" t="n">
        <v>0.075</v>
      </c>
      <c r="R60" s="15" t="n">
        <f aca="false">C60/B60</f>
        <v>0.247368421052632</v>
      </c>
      <c r="S60" s="15" t="n">
        <f aca="false">G60/F60</f>
        <v>1</v>
      </c>
      <c r="T60" s="15" t="n">
        <f aca="false">H60/D60</f>
        <v>0.823529411764706</v>
      </c>
      <c r="U60" s="15" t="n">
        <f aca="false">E60/D60</f>
        <v>0.294117647058824</v>
      </c>
      <c r="V60" s="15" t="n">
        <f aca="false">M60/N60</f>
        <v>1.6</v>
      </c>
      <c r="W60" s="15" t="n">
        <f aca="false">I60/D60</f>
        <v>1.29411764705882</v>
      </c>
      <c r="X60" s="15" t="n">
        <f aca="false">I60/K60</f>
        <v>1.46666666666667</v>
      </c>
    </row>
    <row r="61" customFormat="false" ht="15" hidden="false" customHeight="false" outlineLevel="0" collapsed="false">
      <c r="A61" s="13" t="s">
        <v>54</v>
      </c>
      <c r="B61" s="14" t="n">
        <v>1.85</v>
      </c>
      <c r="C61" s="14" t="n">
        <v>0.51</v>
      </c>
      <c r="D61" s="14" t="n">
        <v>0.19</v>
      </c>
      <c r="E61" s="14" t="n">
        <v>0.07</v>
      </c>
      <c r="F61" s="14" t="n">
        <v>0.07</v>
      </c>
      <c r="G61" s="14" t="n">
        <v>0.07</v>
      </c>
      <c r="H61" s="14" t="n">
        <v>0.14</v>
      </c>
      <c r="I61" s="14" t="n">
        <v>0.22</v>
      </c>
      <c r="J61" s="14" t="n">
        <v>1.16</v>
      </c>
      <c r="K61" s="14" t="n">
        <v>0.16</v>
      </c>
      <c r="L61" s="14" t="n">
        <v>0.1</v>
      </c>
      <c r="M61" s="14" t="n">
        <v>0.045</v>
      </c>
      <c r="N61" s="15" t="n">
        <v>0.03</v>
      </c>
      <c r="O61" s="15" t="n">
        <v>0.025</v>
      </c>
      <c r="P61" s="15" t="n">
        <v>0.1</v>
      </c>
      <c r="Q61" s="15" t="n">
        <v>0.075</v>
      </c>
      <c r="R61" s="15" t="n">
        <f aca="false">C61/B61</f>
        <v>0.275675675675676</v>
      </c>
      <c r="S61" s="15" t="n">
        <f aca="false">G61/F61</f>
        <v>1</v>
      </c>
      <c r="T61" s="15" t="n">
        <f aca="false">H61/D61</f>
        <v>0.736842105263158</v>
      </c>
      <c r="U61" s="15" t="n">
        <f aca="false">E61/D61</f>
        <v>0.368421052631579</v>
      </c>
      <c r="V61" s="15" t="n">
        <f aca="false">M61/N61</f>
        <v>1.5</v>
      </c>
      <c r="W61" s="15" t="n">
        <f aca="false">I61/D61</f>
        <v>1.15789473684211</v>
      </c>
      <c r="X61" s="15" t="n">
        <f aca="false">I61/K61</f>
        <v>1.375</v>
      </c>
    </row>
    <row r="62" customFormat="false" ht="15" hidden="false" customHeight="false" outlineLevel="0" collapsed="false">
      <c r="A62" s="13" t="s">
        <v>54</v>
      </c>
      <c r="B62" s="14" t="n">
        <v>1.9</v>
      </c>
      <c r="C62" s="14" t="n">
        <v>0.56</v>
      </c>
      <c r="D62" s="14" t="n">
        <v>0.21</v>
      </c>
      <c r="E62" s="14" t="n">
        <v>0.07</v>
      </c>
      <c r="F62" s="14" t="n">
        <v>0.07</v>
      </c>
      <c r="G62" s="14" t="n">
        <v>0.07</v>
      </c>
      <c r="H62" s="14" t="n">
        <v>0.14</v>
      </c>
      <c r="I62" s="14" t="n">
        <v>0.21</v>
      </c>
      <c r="J62" s="14" t="n">
        <v>1.2</v>
      </c>
      <c r="K62" s="14" t="n">
        <v>0.15</v>
      </c>
      <c r="L62" s="14" t="n">
        <v>0.11</v>
      </c>
      <c r="M62" s="14" t="n">
        <v>0.045</v>
      </c>
      <c r="N62" s="15" t="n">
        <v>0.02</v>
      </c>
      <c r="O62" s="15" t="n">
        <v>0.02</v>
      </c>
      <c r="P62" s="15" t="n">
        <v>0.11</v>
      </c>
      <c r="Q62" s="15" t="n">
        <v>0.07</v>
      </c>
      <c r="R62" s="15" t="n">
        <f aca="false">C62/B62</f>
        <v>0.294736842105263</v>
      </c>
      <c r="S62" s="15" t="n">
        <f aca="false">G62/F62</f>
        <v>1</v>
      </c>
      <c r="T62" s="15" t="n">
        <f aca="false">H62/D62</f>
        <v>0.666666666666667</v>
      </c>
      <c r="U62" s="15" t="n">
        <f aca="false">E62/D62</f>
        <v>0.333333333333333</v>
      </c>
      <c r="V62" s="15" t="n">
        <f aca="false">M62/N62</f>
        <v>2.25</v>
      </c>
      <c r="W62" s="15" t="n">
        <f aca="false">I62/D62</f>
        <v>1</v>
      </c>
      <c r="X62" s="15" t="n">
        <f aca="false">I62/K62</f>
        <v>1.4</v>
      </c>
    </row>
    <row r="63" customFormat="false" ht="15" hidden="false" customHeight="false" outlineLevel="0" collapsed="false">
      <c r="A63" s="13" t="s">
        <v>54</v>
      </c>
      <c r="B63" s="14" t="n">
        <v>1.9</v>
      </c>
      <c r="C63" s="14" t="n">
        <v>0.58</v>
      </c>
      <c r="D63" s="14" t="n">
        <v>0.2</v>
      </c>
      <c r="E63" s="14" t="n">
        <v>0.08</v>
      </c>
      <c r="F63" s="14" t="n">
        <v>0.07</v>
      </c>
      <c r="G63" s="14" t="n">
        <v>0.09</v>
      </c>
      <c r="H63" s="14" t="n">
        <v>0.16</v>
      </c>
      <c r="I63" s="14" t="n">
        <v>0.22</v>
      </c>
      <c r="J63" s="14" t="n">
        <v>1.25</v>
      </c>
      <c r="K63" s="14" t="n">
        <v>0.15</v>
      </c>
      <c r="L63" s="14" t="n">
        <v>0.11</v>
      </c>
      <c r="M63" s="14" t="n">
        <v>0.04</v>
      </c>
      <c r="N63" s="15" t="n">
        <v>0.03</v>
      </c>
      <c r="O63" s="15" t="n">
        <v>0.025</v>
      </c>
      <c r="P63" s="15" t="n">
        <v>0.125</v>
      </c>
      <c r="Q63" s="15" t="n">
        <v>0.075</v>
      </c>
      <c r="R63" s="15" t="n">
        <f aca="false">C63/B63</f>
        <v>0.305263157894737</v>
      </c>
      <c r="S63" s="15" t="n">
        <f aca="false">G63/F63</f>
        <v>1.28571428571429</v>
      </c>
      <c r="T63" s="15" t="n">
        <f aca="false">H63/D63</f>
        <v>0.8</v>
      </c>
      <c r="U63" s="15" t="n">
        <f aca="false">E63/D63</f>
        <v>0.4</v>
      </c>
      <c r="V63" s="15" t="n">
        <f aca="false">M63/N63</f>
        <v>1.33333333333333</v>
      </c>
      <c r="W63" s="15" t="n">
        <f aca="false">I63/D63</f>
        <v>1.1</v>
      </c>
      <c r="X63" s="15" t="n">
        <f aca="false">I63/K63</f>
        <v>1.46666666666667</v>
      </c>
    </row>
    <row r="64" customFormat="false" ht="15" hidden="false" customHeight="false" outlineLevel="0" collapsed="false">
      <c r="A64" s="13" t="s">
        <v>55</v>
      </c>
      <c r="B64" s="14" t="n">
        <v>1.89</v>
      </c>
      <c r="C64" s="14" t="n">
        <v>0.61</v>
      </c>
      <c r="D64" s="14" t="n">
        <v>0.21</v>
      </c>
      <c r="E64" s="14" t="n">
        <v>0.07</v>
      </c>
      <c r="F64" s="14" t="n">
        <v>0.07</v>
      </c>
      <c r="G64" s="14" t="n">
        <v>0.08</v>
      </c>
      <c r="H64" s="14" t="n">
        <v>0.15</v>
      </c>
      <c r="I64" s="14" t="n">
        <v>0.14</v>
      </c>
      <c r="J64" s="14" t="n">
        <v>1.26</v>
      </c>
      <c r="K64" s="14" t="n">
        <v>0.21</v>
      </c>
      <c r="L64" s="14" t="n">
        <v>0.12</v>
      </c>
      <c r="M64" s="14" t="n">
        <v>0.05</v>
      </c>
      <c r="N64" s="15" t="n">
        <v>0.02</v>
      </c>
      <c r="O64" s="15" t="n">
        <v>0.035</v>
      </c>
      <c r="P64" s="15" t="n">
        <v>0.15</v>
      </c>
      <c r="Q64" s="15" t="n">
        <v>0.1</v>
      </c>
      <c r="R64" s="15" t="n">
        <f aca="false">C64/B64</f>
        <v>0.322751322751323</v>
      </c>
      <c r="S64" s="15" t="n">
        <f aca="false">G64/F64</f>
        <v>1.14285714285714</v>
      </c>
      <c r="T64" s="15" t="n">
        <f aca="false">H64/D64</f>
        <v>0.714285714285714</v>
      </c>
      <c r="U64" s="15" t="n">
        <f aca="false">E64/D64</f>
        <v>0.333333333333333</v>
      </c>
      <c r="V64" s="15" t="n">
        <f aca="false">M64/N64</f>
        <v>2.5</v>
      </c>
      <c r="W64" s="15" t="n">
        <f aca="false">I64/D64</f>
        <v>0.666666666666667</v>
      </c>
      <c r="X64" s="15" t="n">
        <f aca="false">I64/K64</f>
        <v>0.666666666666667</v>
      </c>
    </row>
    <row r="65" customFormat="false" ht="15" hidden="false" customHeight="false" outlineLevel="0" collapsed="false">
      <c r="A65" s="13" t="s">
        <v>55</v>
      </c>
      <c r="B65" s="24" t="n">
        <v>1.9</v>
      </c>
      <c r="C65" s="24" t="n">
        <v>0.7</v>
      </c>
      <c r="D65" s="24" t="n">
        <v>0.22</v>
      </c>
      <c r="E65" s="24" t="n">
        <v>0.07</v>
      </c>
      <c r="F65" s="24" t="n">
        <v>0.07</v>
      </c>
      <c r="G65" s="24" t="n">
        <v>0.08</v>
      </c>
      <c r="H65" s="24" t="n">
        <v>0.15</v>
      </c>
      <c r="I65" s="24" t="n">
        <v>0.18</v>
      </c>
      <c r="J65" s="24" t="n">
        <v>1.3</v>
      </c>
      <c r="K65" s="24" t="n">
        <v>0.15</v>
      </c>
      <c r="L65" s="24" t="n">
        <v>0.11</v>
      </c>
      <c r="M65" s="24" t="n">
        <v>0.055</v>
      </c>
      <c r="N65" s="25" t="n">
        <v>0.02</v>
      </c>
      <c r="O65" s="25" t="n">
        <v>0.035</v>
      </c>
      <c r="P65" s="25" t="n">
        <v>0.16</v>
      </c>
      <c r="Q65" s="25" t="n">
        <v>0.08</v>
      </c>
      <c r="R65" s="15" t="n">
        <f aca="false">C65/B65</f>
        <v>0.368421052631579</v>
      </c>
      <c r="S65" s="15" t="n">
        <f aca="false">G65/F65</f>
        <v>1.14285714285714</v>
      </c>
      <c r="T65" s="15" t="n">
        <f aca="false">H65/D65</f>
        <v>0.681818181818182</v>
      </c>
      <c r="U65" s="15" t="n">
        <f aca="false">E65/D65</f>
        <v>0.318181818181818</v>
      </c>
      <c r="V65" s="15" t="n">
        <f aca="false">M65/N65</f>
        <v>2.75</v>
      </c>
      <c r="W65" s="15" t="n">
        <f aca="false">I65/D65</f>
        <v>0.818181818181818</v>
      </c>
      <c r="X65" s="15" t="n">
        <f aca="false">I65/K65</f>
        <v>1.2</v>
      </c>
    </row>
    <row r="66" customFormat="false" ht="15" hidden="false" customHeight="false" outlineLevel="0" collapsed="false">
      <c r="A66" s="13" t="s">
        <v>55</v>
      </c>
      <c r="B66" s="14" t="n">
        <v>1.8</v>
      </c>
      <c r="C66" s="14" t="n">
        <v>0.6</v>
      </c>
      <c r="D66" s="14" t="n">
        <v>0.21</v>
      </c>
      <c r="E66" s="14" t="n">
        <v>0.08</v>
      </c>
      <c r="F66" s="14" t="n">
        <v>0.08</v>
      </c>
      <c r="G66" s="14" t="n">
        <v>0.07</v>
      </c>
      <c r="H66" s="14" t="n">
        <v>0.15</v>
      </c>
      <c r="I66" s="14" t="n">
        <v>0.16</v>
      </c>
      <c r="J66" s="14" t="n">
        <v>1.2</v>
      </c>
      <c r="K66" s="14" t="n">
        <v>0.15</v>
      </c>
      <c r="L66" s="14" t="n">
        <v>0.12</v>
      </c>
      <c r="M66" s="14" t="n">
        <v>0.06</v>
      </c>
      <c r="N66" s="18" t="n">
        <v>0.02</v>
      </c>
      <c r="O66" s="18" t="n">
        <v>0.03</v>
      </c>
      <c r="P66" s="18" t="n">
        <v>0.16</v>
      </c>
      <c r="Q66" s="18" t="n">
        <v>0.085</v>
      </c>
      <c r="R66" s="15" t="n">
        <f aca="false">C66/B66</f>
        <v>0.333333333333333</v>
      </c>
      <c r="S66" s="15" t="n">
        <f aca="false">G66/F66</f>
        <v>0.875</v>
      </c>
      <c r="T66" s="15" t="n">
        <f aca="false">H66/D66</f>
        <v>0.714285714285714</v>
      </c>
      <c r="U66" s="15" t="n">
        <f aca="false">E66/D66</f>
        <v>0.380952380952381</v>
      </c>
      <c r="V66" s="15" t="n">
        <f aca="false">M66/N66</f>
        <v>3</v>
      </c>
      <c r="W66" s="15" t="n">
        <f aca="false">I66/D66</f>
        <v>0.761904761904762</v>
      </c>
      <c r="X66" s="15" t="n">
        <f aca="false">I66/K66</f>
        <v>1.06666666666667</v>
      </c>
    </row>
    <row r="67" customFormat="false" ht="15" hidden="false" customHeight="false" outlineLevel="0" collapsed="false">
      <c r="A67" s="13" t="s">
        <v>55</v>
      </c>
      <c r="B67" s="14" t="n">
        <v>1.94</v>
      </c>
      <c r="C67" s="14" t="n">
        <v>0.59</v>
      </c>
      <c r="D67" s="14" t="n">
        <v>0.22</v>
      </c>
      <c r="E67" s="14" t="n">
        <v>0.09</v>
      </c>
      <c r="F67" s="14" t="n">
        <v>0.07</v>
      </c>
      <c r="G67" s="14" t="n">
        <v>0.08</v>
      </c>
      <c r="H67" s="14" t="n">
        <v>0.15</v>
      </c>
      <c r="I67" s="14" t="n">
        <v>0.22</v>
      </c>
      <c r="J67" s="14" t="n">
        <v>1.25</v>
      </c>
      <c r="K67" s="14" t="n">
        <v>0.19</v>
      </c>
      <c r="L67" s="14" t="n">
        <v>0.095</v>
      </c>
      <c r="M67" s="14" t="n">
        <v>0.035</v>
      </c>
      <c r="N67" s="18" t="n">
        <v>0.02</v>
      </c>
      <c r="O67" s="18" t="n">
        <v>0.055</v>
      </c>
      <c r="P67" s="18" t="n">
        <v>0.15</v>
      </c>
      <c r="Q67" s="18" t="n">
        <v>0.08</v>
      </c>
      <c r="R67" s="15" t="n">
        <f aca="false">C67/B67</f>
        <v>0.304123711340206</v>
      </c>
      <c r="S67" s="15" t="n">
        <f aca="false">G67/F67</f>
        <v>1.14285714285714</v>
      </c>
      <c r="T67" s="15" t="n">
        <f aca="false">H67/D67</f>
        <v>0.681818181818182</v>
      </c>
      <c r="U67" s="15" t="n">
        <f aca="false">E67/D67</f>
        <v>0.409090909090909</v>
      </c>
      <c r="V67" s="15" t="n">
        <f aca="false">M67/N67</f>
        <v>1.75</v>
      </c>
      <c r="W67" s="15" t="n">
        <f aca="false">I67/D67</f>
        <v>1</v>
      </c>
      <c r="X67" s="15" t="n">
        <f aca="false">I67/K67</f>
        <v>1.15789473684211</v>
      </c>
    </row>
    <row r="68" customFormat="false" ht="15" hidden="false" customHeight="false" outlineLevel="0" collapsed="false">
      <c r="A68" s="13" t="s">
        <v>55</v>
      </c>
      <c r="B68" s="14" t="n">
        <v>1.85</v>
      </c>
      <c r="C68" s="14" t="n">
        <v>0.58</v>
      </c>
      <c r="D68" s="14" t="n">
        <v>0.2</v>
      </c>
      <c r="E68" s="14" t="n">
        <v>0.07</v>
      </c>
      <c r="F68" s="14" t="n">
        <v>0.08</v>
      </c>
      <c r="G68" s="14" t="n">
        <v>0.08</v>
      </c>
      <c r="H68" s="14" t="n">
        <v>0.16</v>
      </c>
      <c r="I68" s="14" t="n">
        <v>0.21</v>
      </c>
      <c r="J68" s="14" t="n">
        <v>1.19</v>
      </c>
      <c r="K68" s="14" t="n">
        <v>0.15</v>
      </c>
      <c r="L68" s="14" t="n">
        <v>0.1</v>
      </c>
      <c r="M68" s="14" t="n">
        <v>0.04</v>
      </c>
      <c r="N68" s="18" t="n">
        <v>0.02</v>
      </c>
      <c r="O68" s="18" t="n">
        <v>0.035</v>
      </c>
      <c r="P68" s="18" t="n">
        <v>0.17</v>
      </c>
      <c r="Q68" s="18" t="n">
        <v>0.1</v>
      </c>
      <c r="R68" s="15" t="n">
        <f aca="false">C68/B68</f>
        <v>0.313513513513514</v>
      </c>
      <c r="S68" s="15" t="n">
        <f aca="false">G68/F68</f>
        <v>1</v>
      </c>
      <c r="T68" s="15" t="n">
        <f aca="false">H68/D68</f>
        <v>0.8</v>
      </c>
      <c r="U68" s="15" t="n">
        <f aca="false">E68/D68</f>
        <v>0.35</v>
      </c>
      <c r="V68" s="15" t="n">
        <f aca="false">M68/N68</f>
        <v>2</v>
      </c>
      <c r="W68" s="15" t="n">
        <f aca="false">I68/D68</f>
        <v>1.05</v>
      </c>
      <c r="X68" s="15" t="n">
        <f aca="false">I68/K68</f>
        <v>1.4</v>
      </c>
    </row>
    <row r="69" customFormat="false" ht="15" hidden="false" customHeight="false" outlineLevel="0" collapsed="false">
      <c r="A69" s="13" t="s">
        <v>55</v>
      </c>
      <c r="B69" s="14" t="n">
        <v>2.2</v>
      </c>
      <c r="C69" s="14" t="n">
        <v>0.64</v>
      </c>
      <c r="D69" s="14" t="n">
        <v>0.22</v>
      </c>
      <c r="E69" s="14" t="n">
        <v>0.07</v>
      </c>
      <c r="F69" s="14" t="n">
        <v>0.07</v>
      </c>
      <c r="G69" s="14" t="n">
        <v>0.1</v>
      </c>
      <c r="H69" s="14" t="n">
        <v>0.17</v>
      </c>
      <c r="I69" s="14" t="n">
        <v>0.21</v>
      </c>
      <c r="J69" s="14" t="n">
        <v>1.3</v>
      </c>
      <c r="K69" s="14" t="n">
        <v>0.15</v>
      </c>
      <c r="L69" s="14" t="n">
        <v>0.1</v>
      </c>
      <c r="M69" s="14" t="n">
        <v>0.05</v>
      </c>
      <c r="N69" s="18" t="n">
        <v>0.02</v>
      </c>
      <c r="O69" s="18" t="n">
        <v>0.03</v>
      </c>
      <c r="P69" s="18" t="n">
        <v>0.175</v>
      </c>
      <c r="Q69" s="18" t="n">
        <v>0.1</v>
      </c>
      <c r="R69" s="15" t="n">
        <f aca="false">C69/B69</f>
        <v>0.290909090909091</v>
      </c>
      <c r="S69" s="15" t="n">
        <f aca="false">G69/F69</f>
        <v>1.42857142857143</v>
      </c>
      <c r="T69" s="15" t="n">
        <f aca="false">H69/D69</f>
        <v>0.772727272727273</v>
      </c>
      <c r="U69" s="15" t="n">
        <f aca="false">E69/D69</f>
        <v>0.318181818181818</v>
      </c>
      <c r="V69" s="15" t="n">
        <f aca="false">M69/N69</f>
        <v>2.5</v>
      </c>
      <c r="W69" s="15" t="n">
        <f aca="false">I69/D69</f>
        <v>0.954545454545455</v>
      </c>
      <c r="X69" s="15" t="n">
        <f aca="false">I69/K69</f>
        <v>1.4</v>
      </c>
    </row>
    <row r="70" customFormat="false" ht="15" hidden="false" customHeight="false" outlineLevel="0" collapsed="false">
      <c r="A70" s="13" t="s">
        <v>55</v>
      </c>
      <c r="B70" s="24" t="n">
        <v>1.85</v>
      </c>
      <c r="C70" s="24" t="n">
        <v>0.64</v>
      </c>
      <c r="D70" s="24" t="n">
        <v>0.22</v>
      </c>
      <c r="E70" s="24" t="n">
        <v>0.08</v>
      </c>
      <c r="F70" s="24" t="n">
        <v>0.08</v>
      </c>
      <c r="G70" s="24" t="n">
        <v>0.1</v>
      </c>
      <c r="H70" s="24" t="n">
        <v>0.18</v>
      </c>
      <c r="I70" s="24" t="n">
        <v>0.14</v>
      </c>
      <c r="J70" s="24" t="n">
        <v>1.3</v>
      </c>
      <c r="K70" s="24" t="n">
        <v>0.12</v>
      </c>
      <c r="L70" s="24" t="n">
        <v>0.125</v>
      </c>
      <c r="M70" s="24" t="n">
        <v>0.05</v>
      </c>
      <c r="N70" s="21" t="n">
        <v>0.02</v>
      </c>
      <c r="O70" s="21" t="n">
        <v>0.03</v>
      </c>
      <c r="P70" s="21" t="n">
        <v>0.175</v>
      </c>
      <c r="Q70" s="21" t="n">
        <v>0.095</v>
      </c>
      <c r="R70" s="25" t="n">
        <f aca="false">C70/B70</f>
        <v>0.345945945945946</v>
      </c>
      <c r="S70" s="25" t="n">
        <f aca="false">G70/F70</f>
        <v>1.25</v>
      </c>
      <c r="T70" s="25" t="n">
        <f aca="false">H70/D70</f>
        <v>0.818181818181818</v>
      </c>
      <c r="U70" s="25" t="n">
        <f aca="false">E70/D70</f>
        <v>0.363636363636364</v>
      </c>
      <c r="V70" s="25" t="n">
        <f aca="false">M70/N70</f>
        <v>2.5</v>
      </c>
      <c r="W70" s="25" t="n">
        <f aca="false">I70/D70</f>
        <v>0.636363636363637</v>
      </c>
      <c r="X70" s="25" t="n">
        <f aca="false">I70/K70</f>
        <v>1.16666666666667</v>
      </c>
    </row>
    <row r="71" s="26" customFormat="true" ht="15" hidden="false" customHeight="false" outlineLevel="0" collapsed="false">
      <c r="A71" s="13" t="s">
        <v>55</v>
      </c>
      <c r="B71" s="14" t="n">
        <v>1.95</v>
      </c>
      <c r="C71" s="14" t="n">
        <v>0.63</v>
      </c>
      <c r="D71" s="14" t="n">
        <v>0.23</v>
      </c>
      <c r="E71" s="14" t="n">
        <v>0.08</v>
      </c>
      <c r="F71" s="14" t="n">
        <v>0.07</v>
      </c>
      <c r="G71" s="14" t="n">
        <v>0.1</v>
      </c>
      <c r="H71" s="14" t="n">
        <v>0.17</v>
      </c>
      <c r="I71" s="14" t="n">
        <v>0.16</v>
      </c>
      <c r="J71" s="14" t="n">
        <v>1.35</v>
      </c>
      <c r="K71" s="14" t="n">
        <v>0.15</v>
      </c>
      <c r="L71" s="14" t="n">
        <v>0.125</v>
      </c>
      <c r="M71" s="14" t="n">
        <v>0.035</v>
      </c>
      <c r="N71" s="18" t="n">
        <v>0.02</v>
      </c>
      <c r="O71" s="18" t="n">
        <v>0.035</v>
      </c>
      <c r="P71" s="18" t="n">
        <v>0.125</v>
      </c>
      <c r="Q71" s="18" t="n">
        <v>0.075</v>
      </c>
      <c r="R71" s="15" t="n">
        <f aca="false">C71/B71</f>
        <v>0.323076923076923</v>
      </c>
      <c r="S71" s="15" t="n">
        <f aca="false">G71/F71</f>
        <v>1.42857142857143</v>
      </c>
      <c r="T71" s="15" t="n">
        <f aca="false">H71/D71</f>
        <v>0.739130434782609</v>
      </c>
      <c r="U71" s="15" t="n">
        <f aca="false">E71/D71</f>
        <v>0.347826086956522</v>
      </c>
      <c r="V71" s="15" t="n">
        <f aca="false">M71/N71</f>
        <v>1.75</v>
      </c>
      <c r="W71" s="15" t="n">
        <f aca="false">I71/D71</f>
        <v>0.695652173913044</v>
      </c>
      <c r="X71" s="15" t="n">
        <f aca="false">I71/K71</f>
        <v>1.06666666666667</v>
      </c>
    </row>
    <row r="72" s="26" customFormat="true" ht="15" hidden="false" customHeight="false" outlineLevel="0" collapsed="false">
      <c r="A72" s="13" t="s">
        <v>55</v>
      </c>
      <c r="B72" s="15" t="n">
        <v>2.25</v>
      </c>
      <c r="C72" s="15" t="n">
        <v>0.69</v>
      </c>
      <c r="D72" s="15" t="n">
        <v>0.25</v>
      </c>
      <c r="E72" s="15" t="n">
        <v>0.1</v>
      </c>
      <c r="F72" s="15" t="n">
        <v>0.09</v>
      </c>
      <c r="G72" s="15" t="n">
        <v>0.1</v>
      </c>
      <c r="H72" s="15" t="n">
        <v>0.19</v>
      </c>
      <c r="I72" s="15" t="n">
        <v>0.22</v>
      </c>
      <c r="J72" s="15" t="n">
        <v>1.46</v>
      </c>
      <c r="K72" s="15" t="n">
        <v>0.19</v>
      </c>
      <c r="L72" s="15" t="n">
        <v>0.125</v>
      </c>
      <c r="M72" s="15" t="n">
        <v>0.05</v>
      </c>
      <c r="N72" s="15" t="n">
        <v>0.025</v>
      </c>
      <c r="O72" s="15" t="n">
        <v>0.025</v>
      </c>
      <c r="P72" s="15" t="n">
        <v>0.175</v>
      </c>
      <c r="Q72" s="15" t="n">
        <v>0.095</v>
      </c>
      <c r="R72" s="15" t="n">
        <v>0.306666666666667</v>
      </c>
      <c r="S72" s="15" t="n">
        <v>1.11111111111111</v>
      </c>
      <c r="T72" s="15" t="n">
        <v>0.76</v>
      </c>
      <c r="U72" s="15" t="n">
        <v>0.4</v>
      </c>
      <c r="V72" s="15" t="n">
        <v>2</v>
      </c>
      <c r="W72" s="15" t="n">
        <v>0.88</v>
      </c>
      <c r="X72" s="15" t="n">
        <v>1.15789473684211</v>
      </c>
    </row>
    <row r="73" s="26" customFormat="true" ht="15" hidden="false" customHeight="false" outlineLevel="0" collapsed="false">
      <c r="A73" s="13" t="s">
        <v>55</v>
      </c>
      <c r="B73" s="15" t="n">
        <v>2.23</v>
      </c>
      <c r="C73" s="15" t="n">
        <v>0.74</v>
      </c>
      <c r="D73" s="15" t="n">
        <v>0.25</v>
      </c>
      <c r="E73" s="15" t="n">
        <v>0.1</v>
      </c>
      <c r="F73" s="15" t="n">
        <v>0.08</v>
      </c>
      <c r="G73" s="15" t="n">
        <v>0.11</v>
      </c>
      <c r="H73" s="15" t="n">
        <v>0.19</v>
      </c>
      <c r="I73" s="15" t="n">
        <v>0.2</v>
      </c>
      <c r="J73" s="15" t="n">
        <v>1.47</v>
      </c>
      <c r="K73" s="15" t="n">
        <v>0.15</v>
      </c>
      <c r="L73" s="15" t="n">
        <v>0.125</v>
      </c>
      <c r="M73" s="15" t="n">
        <v>0.05</v>
      </c>
      <c r="N73" s="15" t="n">
        <v>0.02</v>
      </c>
      <c r="O73" s="15" t="n">
        <v>0.02</v>
      </c>
      <c r="P73" s="15" t="n">
        <v>0.175</v>
      </c>
      <c r="Q73" s="15" t="n">
        <v>0.08</v>
      </c>
      <c r="R73" s="15" t="n">
        <v>0.331838565022422</v>
      </c>
      <c r="S73" s="15" t="n">
        <v>1.375</v>
      </c>
      <c r="T73" s="15" t="n">
        <v>0.76</v>
      </c>
      <c r="U73" s="15" t="n">
        <v>0.4</v>
      </c>
      <c r="V73" s="15" t="n">
        <v>2.5</v>
      </c>
      <c r="W73" s="15" t="n">
        <v>0.8</v>
      </c>
      <c r="X73" s="15" t="n">
        <v>1.33333333333333</v>
      </c>
    </row>
    <row r="74" s="26" customFormat="true" ht="15" hidden="false" customHeight="false" outlineLevel="0" collapsed="false">
      <c r="A74" s="13" t="s">
        <v>55</v>
      </c>
      <c r="B74" s="15" t="n">
        <v>2.2</v>
      </c>
      <c r="C74" s="15" t="n">
        <v>0.64</v>
      </c>
      <c r="D74" s="15" t="n">
        <v>0.2</v>
      </c>
      <c r="E74" s="15" t="n">
        <v>0.1</v>
      </c>
      <c r="F74" s="15" t="n">
        <v>0.09</v>
      </c>
      <c r="G74" s="15" t="n">
        <v>0.1</v>
      </c>
      <c r="H74" s="15" t="n">
        <v>0.19</v>
      </c>
      <c r="I74" s="15" t="n">
        <v>0.19</v>
      </c>
      <c r="J74" s="15" t="n">
        <v>1.43</v>
      </c>
      <c r="K74" s="15" t="n">
        <v>0.15</v>
      </c>
      <c r="L74" s="15" t="n">
        <v>0.125</v>
      </c>
      <c r="M74" s="15" t="n">
        <v>0.05</v>
      </c>
      <c r="N74" s="15" t="n">
        <v>0.2</v>
      </c>
      <c r="O74" s="15" t="n">
        <v>0.025</v>
      </c>
      <c r="P74" s="15" t="n">
        <v>0.15</v>
      </c>
      <c r="Q74" s="15" t="n">
        <v>0.08</v>
      </c>
      <c r="R74" s="15" t="n">
        <v>0.290909090909091</v>
      </c>
      <c r="S74" s="15" t="n">
        <v>1.11111111111111</v>
      </c>
      <c r="T74" s="15" t="n">
        <v>0.95</v>
      </c>
      <c r="U74" s="15" t="n">
        <v>0.5</v>
      </c>
      <c r="V74" s="15" t="n">
        <v>0.25</v>
      </c>
      <c r="W74" s="15" t="n">
        <v>0.95</v>
      </c>
      <c r="X74" s="15" t="n">
        <v>1.26666666666667</v>
      </c>
    </row>
    <row r="75" s="26" customFormat="true" ht="15" hidden="false" customHeight="false" outlineLevel="0" collapsed="false">
      <c r="A75" s="13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</row>
    <row r="76" s="26" customFormat="true" ht="15" hidden="false" customHeight="false" outlineLevel="0" collapsed="false">
      <c r="A76" s="27" t="s">
        <v>56</v>
      </c>
      <c r="B76" s="28" t="n">
        <v>1.73</v>
      </c>
      <c r="C76" s="28" t="n">
        <v>0.52</v>
      </c>
      <c r="D76" s="28" t="n">
        <v>0.15</v>
      </c>
      <c r="E76" s="28" t="n">
        <v>0.08</v>
      </c>
      <c r="F76" s="28" t="n">
        <v>0.07</v>
      </c>
      <c r="G76" s="28" t="n">
        <v>0.08</v>
      </c>
      <c r="H76" s="28" t="n">
        <v>0.15</v>
      </c>
      <c r="I76" s="28" t="n">
        <v>0.26</v>
      </c>
      <c r="J76" s="28" t="n">
        <v>0.94</v>
      </c>
      <c r="K76" s="28" t="n">
        <v>0.15</v>
      </c>
      <c r="L76" s="28" t="n">
        <v>0.035</v>
      </c>
      <c r="M76" s="28" t="n">
        <v>0.015</v>
      </c>
      <c r="N76" s="29" t="n">
        <v>0.015</v>
      </c>
      <c r="O76" s="29" t="n">
        <v>0.005</v>
      </c>
      <c r="P76" s="29" t="n">
        <v>0.1</v>
      </c>
      <c r="Q76" s="29" t="n">
        <v>0.035</v>
      </c>
      <c r="R76" s="29" t="n">
        <f aca="false">C76/B76</f>
        <v>0.300578034682081</v>
      </c>
      <c r="S76" s="29" t="n">
        <f aca="false">G76/F76</f>
        <v>1.14285714285714</v>
      </c>
      <c r="T76" s="29" t="n">
        <f aca="false">H76/D76</f>
        <v>1</v>
      </c>
      <c r="U76" s="29" t="n">
        <f aca="false">E76/D76</f>
        <v>0.533333333333333</v>
      </c>
      <c r="V76" s="29" t="n">
        <f aca="false">M76/N76</f>
        <v>1</v>
      </c>
      <c r="W76" s="29" t="n">
        <f aca="false">I76/D76</f>
        <v>1.73333333333333</v>
      </c>
      <c r="X76" s="29" t="n">
        <f aca="false">I76/K76</f>
        <v>1.73333333333333</v>
      </c>
    </row>
    <row r="77" customFormat="false" ht="15" hidden="false" customHeight="false" outlineLevel="0" collapsed="false">
      <c r="A77" s="27" t="s">
        <v>56</v>
      </c>
      <c r="B77" s="28" t="n">
        <v>1.35</v>
      </c>
      <c r="C77" s="28" t="n">
        <v>0.5</v>
      </c>
      <c r="D77" s="28" t="n">
        <v>0.15</v>
      </c>
      <c r="E77" s="28" t="n">
        <v>0.07</v>
      </c>
      <c r="F77" s="28" t="n">
        <v>0.07</v>
      </c>
      <c r="G77" s="28" t="n">
        <v>0.07</v>
      </c>
      <c r="H77" s="28" t="n">
        <v>0.14</v>
      </c>
      <c r="I77" s="28" t="n">
        <v>0.25</v>
      </c>
      <c r="J77" s="28" t="n">
        <v>0.92</v>
      </c>
      <c r="K77" s="28" t="n">
        <v>0.15</v>
      </c>
      <c r="L77" s="28" t="n">
        <v>0.03</v>
      </c>
      <c r="M77" s="28" t="n">
        <v>0.015</v>
      </c>
      <c r="N77" s="29" t="n">
        <v>0.015</v>
      </c>
      <c r="O77" s="29" t="n">
        <v>0.005</v>
      </c>
      <c r="P77" s="29" t="n">
        <v>0.1</v>
      </c>
      <c r="Q77" s="29" t="n">
        <v>0.03</v>
      </c>
      <c r="R77" s="29" t="n">
        <f aca="false">C77/B77</f>
        <v>0.37037037037037</v>
      </c>
      <c r="S77" s="29" t="n">
        <f aca="false">G77/F77</f>
        <v>1</v>
      </c>
      <c r="T77" s="29" t="n">
        <f aca="false">H77/D77</f>
        <v>0.933333333333334</v>
      </c>
      <c r="U77" s="29" t="n">
        <f aca="false">E77/D77</f>
        <v>0.466666666666667</v>
      </c>
      <c r="V77" s="29" t="n">
        <f aca="false">M77/N77</f>
        <v>1</v>
      </c>
      <c r="W77" s="29" t="n">
        <f aca="false">I77/D77</f>
        <v>1.66666666666667</v>
      </c>
      <c r="X77" s="29" t="n">
        <f aca="false">I77/K77</f>
        <v>1.66666666666667</v>
      </c>
    </row>
    <row r="78" customFormat="false" ht="15" hidden="false" customHeight="false" outlineLevel="0" collapsed="false">
      <c r="A78" s="27" t="s">
        <v>56</v>
      </c>
      <c r="B78" s="28" t="n">
        <v>1.42</v>
      </c>
      <c r="C78" s="28" t="n">
        <v>0.52</v>
      </c>
      <c r="D78" s="28" t="n">
        <v>0.14</v>
      </c>
      <c r="E78" s="28" t="n">
        <v>0.08</v>
      </c>
      <c r="F78" s="28" t="n">
        <v>0.07</v>
      </c>
      <c r="G78" s="28" t="n">
        <v>0.08</v>
      </c>
      <c r="H78" s="28" t="n">
        <v>0.15</v>
      </c>
      <c r="I78" s="28" t="n">
        <v>0.26</v>
      </c>
      <c r="J78" s="28" t="n">
        <v>0.92</v>
      </c>
      <c r="K78" s="28" t="n">
        <v>0.14</v>
      </c>
      <c r="L78" s="28" t="n">
        <v>0.03</v>
      </c>
      <c r="M78" s="28" t="n">
        <v>0.015</v>
      </c>
      <c r="N78" s="29" t="n">
        <v>0.015</v>
      </c>
      <c r="O78" s="29" t="n">
        <v>0.005</v>
      </c>
      <c r="P78" s="29" t="n">
        <v>0.1</v>
      </c>
      <c r="Q78" s="29" t="n">
        <v>0.03</v>
      </c>
      <c r="R78" s="29" t="n">
        <f aca="false">C78/B78</f>
        <v>0.366197183098592</v>
      </c>
      <c r="S78" s="29" t="n">
        <f aca="false">G78/F78</f>
        <v>1.14285714285714</v>
      </c>
      <c r="T78" s="29" t="n">
        <f aca="false">H78/D78</f>
        <v>1.07142857142857</v>
      </c>
      <c r="U78" s="29" t="n">
        <f aca="false">E78/D78</f>
        <v>0.571428571428571</v>
      </c>
      <c r="V78" s="29" t="n">
        <f aca="false">M78/N78</f>
        <v>1</v>
      </c>
      <c r="W78" s="29" t="n">
        <f aca="false">I78/D78</f>
        <v>1.85714285714286</v>
      </c>
      <c r="X78" s="29" t="n">
        <f aca="false">I78/K78</f>
        <v>1.85714285714286</v>
      </c>
    </row>
  </sheetData>
  <mergeCells count="10">
    <mergeCell ref="A1:P1"/>
    <mergeCell ref="A2:P2"/>
    <mergeCell ref="A3:P3"/>
    <mergeCell ref="A4:P4"/>
    <mergeCell ref="A5:P5"/>
    <mergeCell ref="A6:P6"/>
    <mergeCell ref="A7:P7"/>
    <mergeCell ref="A8:P8"/>
    <mergeCell ref="A9:P9"/>
    <mergeCell ref="A11:P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1T10:34:23Z</dcterms:created>
  <dc:creator>Bugaj</dc:creator>
  <dc:description/>
  <dc:language>en-US</dc:language>
  <cp:lastModifiedBy>Bugaj</cp:lastModifiedBy>
  <dcterms:modified xsi:type="dcterms:W3CDTF">2016-12-13T14:31:58Z</dcterms:modified>
  <cp:revision>0</cp:revision>
  <dc:subject/>
  <dc:title/>
</cp:coreProperties>
</file>